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F:\玉米中心\南方锈病\RppM\RppM功能研究\文章\图片\"/>
    </mc:Choice>
  </mc:AlternateContent>
  <xr:revisionPtr revIDLastSave="0" documentId="13_ncr:1_{83D6B513-8733-47D7-A669-6E55CCAE4BC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EGs" sheetId="1" r:id="rId1"/>
    <sheet name="Functional pathway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4" uniqueCount="830">
  <si>
    <t>Zm00001d021770</t>
  </si>
  <si>
    <t>up</t>
  </si>
  <si>
    <t>Zm00001d043124</t>
  </si>
  <si>
    <t>Zm00001d021629</t>
  </si>
  <si>
    <t>Zm00001d004243</t>
  </si>
  <si>
    <t>Zm00001d023994</t>
  </si>
  <si>
    <t>Zm00001d008841</t>
  </si>
  <si>
    <t>Zm00001d039566</t>
  </si>
  <si>
    <t>Zm00001d024903</t>
  </si>
  <si>
    <t>Zm00001d028335</t>
  </si>
  <si>
    <t>Zm00001d047975</t>
  </si>
  <si>
    <t>Zm00001d028561</t>
  </si>
  <si>
    <t>Zm00001d039935</t>
  </si>
  <si>
    <t>Zm00001d047841</t>
  </si>
  <si>
    <t>Description</t>
    <phoneticPr fontId="1" type="noConversion"/>
  </si>
  <si>
    <t xml:space="preserve"> Gene ID                 (B73 RefGen_v4)</t>
    <phoneticPr fontId="1" type="noConversion"/>
  </si>
  <si>
    <t>J2416_48d_tpm</t>
  </si>
  <si>
    <t>J2416K_48d_tpm</t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FC</t>
    </r>
    <phoneticPr fontId="1" type="noConversion"/>
  </si>
  <si>
    <t>Regulate</t>
    <phoneticPr fontId="1" type="noConversion"/>
  </si>
  <si>
    <t>down</t>
  </si>
  <si>
    <t>Zm00001d024522</t>
  </si>
  <si>
    <t>Zm00001d027749</t>
  </si>
  <si>
    <t>Zm00001d053740</t>
  </si>
  <si>
    <t>Zm00001d043610</t>
  </si>
  <si>
    <t>Zm00001d053960</t>
  </si>
  <si>
    <t>Zm00001d053941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 adjust</t>
    </r>
    <phoneticPr fontId="1" type="noConversion"/>
  </si>
  <si>
    <t>Zm00001d028408</t>
  </si>
  <si>
    <t>Zm00001d039933</t>
  </si>
  <si>
    <t>Zm00001d039936</t>
  </si>
  <si>
    <t>Zm00001d047799</t>
  </si>
  <si>
    <t>Zm00001d027809</t>
  </si>
  <si>
    <t>Zm00001d024268</t>
  </si>
  <si>
    <t>Zm00001d019060</t>
  </si>
  <si>
    <t>Zm00001d027901</t>
  </si>
  <si>
    <t>Zm00001d020976</t>
  </si>
  <si>
    <t>The up-regulated genes with functional annotations involved in differential functional pathways.</t>
    <phoneticPr fontId="3" type="noConversion"/>
  </si>
  <si>
    <t>Gene ID</t>
    <phoneticPr fontId="1" type="noConversion"/>
  </si>
  <si>
    <t>Plant-pathogen interaction</t>
    <phoneticPr fontId="1" type="noConversion"/>
  </si>
  <si>
    <t xml:space="preserve">17.8 kDa class II heat shock protein  </t>
  </si>
  <si>
    <t xml:space="preserve">17.5 kDa class II heat shock protein  </t>
  </si>
  <si>
    <t>17.4 kDa class I heat shock protein</t>
  </si>
  <si>
    <t>Cell wall component</t>
  </si>
  <si>
    <t>Cell wall component</t>
    <phoneticPr fontId="1" type="noConversion"/>
  </si>
  <si>
    <t>Plant hormone and signal transduction</t>
    <phoneticPr fontId="1" type="noConversion"/>
  </si>
  <si>
    <t>Cytochrome P450</t>
    <phoneticPr fontId="1" type="noConversion"/>
  </si>
  <si>
    <t xml:space="preserve">16.9 kDa class I heat shock protein 1  </t>
  </si>
  <si>
    <t>Heat shock 70 kDa protein 5</t>
  </si>
  <si>
    <t>NAC domain-containing protein 21/22</t>
  </si>
  <si>
    <t>C5-Branched dibasic acid metabolism</t>
  </si>
  <si>
    <t>3-isopropylmalate dehydratase large subunit</t>
  </si>
  <si>
    <t>Flavonoid biosynthesis</t>
  </si>
  <si>
    <t>Starch and sucrose metabolism</t>
  </si>
  <si>
    <t>Zm00001d049288</t>
  </si>
  <si>
    <t>Zm00001d021680</t>
  </si>
  <si>
    <t>Zm00001d023387</t>
  </si>
  <si>
    <t>Zm00001d033990</t>
  </si>
  <si>
    <t>Zm00001d037232</t>
  </si>
  <si>
    <t>Zm00001d017288</t>
  </si>
  <si>
    <t>Zm00001d042922</t>
  </si>
  <si>
    <t>Zm00001d007271</t>
  </si>
  <si>
    <t>Zm00001d015905</t>
  </si>
  <si>
    <t>Zm00001d031344</t>
  </si>
  <si>
    <t>Zm00001d021358</t>
  </si>
  <si>
    <t>Zm00001d038806</t>
  </si>
  <si>
    <t>Zm00001d013259</t>
  </si>
  <si>
    <t>Zm00001d010965</t>
  </si>
  <si>
    <t>Zm00001d013493</t>
  </si>
  <si>
    <t>Zm00001d046471</t>
  </si>
  <si>
    <t>Zm00001d048841</t>
  </si>
  <si>
    <t>Zm00001d012420</t>
  </si>
  <si>
    <t>Zm00001d031325</t>
  </si>
  <si>
    <t>Zm00001d019463</t>
  </si>
  <si>
    <t>Zm00001d044728</t>
  </si>
  <si>
    <t>Zm00001d042540</t>
  </si>
  <si>
    <t>Zm00001d025508</t>
  </si>
  <si>
    <t>Zm00001d027353</t>
  </si>
  <si>
    <t>Zm00001d047547</t>
  </si>
  <si>
    <t>Zm00001d007411</t>
  </si>
  <si>
    <t>Zm00001d036281</t>
  </si>
  <si>
    <t>Zm00001d023941</t>
  </si>
  <si>
    <t>Zm00001d007604</t>
  </si>
  <si>
    <t>Zm00001d040027</t>
  </si>
  <si>
    <t>Zm00001d037453</t>
  </si>
  <si>
    <t>Zm00001d021818</t>
  </si>
  <si>
    <t>Zm00001d042217</t>
  </si>
  <si>
    <t>Zm00001d039301</t>
  </si>
  <si>
    <t>Zm00001d011782</t>
  </si>
  <si>
    <t>Zm00001d020340</t>
  </si>
  <si>
    <t>Zm00001d052792</t>
  </si>
  <si>
    <t>Zm00001d006082</t>
  </si>
  <si>
    <t>Zm00001d011847</t>
  </si>
  <si>
    <t>Zm00001d039081</t>
  </si>
  <si>
    <t>Zm00001d043912</t>
  </si>
  <si>
    <t>Zm00001d048073</t>
  </si>
  <si>
    <t>Zm00001d023664</t>
  </si>
  <si>
    <t>Zm00001d048969</t>
  </si>
  <si>
    <t>Zm00001d033710</t>
  </si>
  <si>
    <t>Zm00001d031769</t>
  </si>
  <si>
    <t>Zm00001d053819</t>
  </si>
  <si>
    <t>Zm00001d031351</t>
  </si>
  <si>
    <t>Zm00001d002584</t>
  </si>
  <si>
    <t>Zm00001d038275</t>
  </si>
  <si>
    <t>Zm00001d006017</t>
  </si>
  <si>
    <t>Zm00001d017025</t>
  </si>
  <si>
    <t>Zm00001d046204</t>
  </si>
  <si>
    <t>Zm00001d040979</t>
  </si>
  <si>
    <t>Zm00001d031395</t>
  </si>
  <si>
    <t>Zm00001d028557</t>
  </si>
  <si>
    <t>Zm00001d010586</t>
  </si>
  <si>
    <t>Zm00001d033987</t>
  </si>
  <si>
    <t>Zm00001d013559</t>
  </si>
  <si>
    <t>Zm00001d007949</t>
  </si>
  <si>
    <t>Zm00001d006351</t>
  </si>
  <si>
    <t>Zm00001d049282</t>
  </si>
  <si>
    <t>Zm00001d045678</t>
  </si>
  <si>
    <t>Zm00001d014486</t>
  </si>
  <si>
    <t>Zm00001d051952</t>
  </si>
  <si>
    <t>Zm00001d041282</t>
  </si>
  <si>
    <t>Zm00001d017526</t>
  </si>
  <si>
    <t>Zm00001d021839</t>
  </si>
  <si>
    <t>Zm00001d002741</t>
  </si>
  <si>
    <t>Zm00001d052194</t>
  </si>
  <si>
    <t>Zm00001d005246</t>
  </si>
  <si>
    <t>Zm00001d031381</t>
  </si>
  <si>
    <t>Zm00001d003311</t>
  </si>
  <si>
    <t>Zm00001d033747</t>
  </si>
  <si>
    <t>Zm00001d034356</t>
  </si>
  <si>
    <t>Zm00001d028555</t>
  </si>
  <si>
    <t>Zm00001d016070</t>
  </si>
  <si>
    <t>Zm00001d005823</t>
  </si>
  <si>
    <t>Zm00001d051420</t>
  </si>
  <si>
    <t>Zm00001d013130</t>
  </si>
  <si>
    <t>Zm00001d031407</t>
  </si>
  <si>
    <t>Zm00001d002434</t>
  </si>
  <si>
    <t>Zm00001d034047</t>
  </si>
  <si>
    <t>Zm00001d017204</t>
  </si>
  <si>
    <t>Zm00001d033404</t>
  </si>
  <si>
    <t>Zm00001d040028</t>
  </si>
  <si>
    <t>Zm00001d021734</t>
  </si>
  <si>
    <t>Zm00001d018298</t>
  </si>
  <si>
    <t>Zm00001d016471</t>
  </si>
  <si>
    <t>Zm00001d031384</t>
  </si>
  <si>
    <t>Zm00001d045092</t>
  </si>
  <si>
    <t>Zm00001d004138</t>
  </si>
  <si>
    <t>Zm00001d010667</t>
  </si>
  <si>
    <t>Zm00001d011079</t>
  </si>
  <si>
    <t>Zm00001d025055</t>
  </si>
  <si>
    <t>Zm00001d030023</t>
  </si>
  <si>
    <t>Zm00001d020614</t>
  </si>
  <si>
    <t>Zm00001d040292</t>
  </si>
  <si>
    <t>Zm00001d013468</t>
  </si>
  <si>
    <t>Zm00001d040672</t>
  </si>
  <si>
    <t>Zm00001d004366</t>
  </si>
  <si>
    <t>Zm00001d004301</t>
  </si>
  <si>
    <t>Zm00001d008939</t>
  </si>
  <si>
    <t>Zm00001d008795</t>
  </si>
  <si>
    <t>Zm00001d013026</t>
  </si>
  <si>
    <t>Zm00001d028554</t>
  </si>
  <si>
    <t>Zm00001d009295</t>
  </si>
  <si>
    <t>Zm00001d012261</t>
  </si>
  <si>
    <t>Zm00001d027557</t>
  </si>
  <si>
    <t>Zm00001d052261</t>
  </si>
  <si>
    <t>Zm00001d044726</t>
  </si>
  <si>
    <t>Zm00001d002823</t>
  </si>
  <si>
    <t>Zm00001d017547</t>
  </si>
  <si>
    <t>Zm00001d034501</t>
  </si>
  <si>
    <t>Zm00001d042768</t>
  </si>
  <si>
    <t>Zm00001d014083</t>
  </si>
  <si>
    <t>Zm00001d019399</t>
  </si>
  <si>
    <t>Zm00001d007403</t>
  </si>
  <si>
    <t>Zm00001d020100</t>
  </si>
  <si>
    <t>Zm00001d002436</t>
  </si>
  <si>
    <t>Zm00001d020882</t>
  </si>
  <si>
    <t>ENSRNA049478188</t>
  </si>
  <si>
    <t>Zm00001d021943</t>
  </si>
  <si>
    <t>Zm00001d031366</t>
  </si>
  <si>
    <t>Zm00001d050196</t>
  </si>
  <si>
    <t>Zm00001d027652</t>
  </si>
  <si>
    <t>Zm00001d002287</t>
  </si>
  <si>
    <t>Zm00001d003386</t>
  </si>
  <si>
    <t>Zm00001d040248</t>
  </si>
  <si>
    <t>Zm00001d024470</t>
  </si>
  <si>
    <t>Zm00001d039183</t>
  </si>
  <si>
    <t>Zm00001d033711</t>
  </si>
  <si>
    <t>Zm00001d045545</t>
  </si>
  <si>
    <t>Zm00001d001311</t>
  </si>
  <si>
    <t>Zm00001d051877</t>
  </si>
  <si>
    <t>Zm00001d009702</t>
  </si>
  <si>
    <t>Zm00001d026632</t>
  </si>
  <si>
    <t>Zm00001d008312</t>
  </si>
  <si>
    <t>Zm00001d038087</t>
  </si>
  <si>
    <t>Zm00001d035562</t>
  </si>
  <si>
    <t>Zm00001d036197</t>
  </si>
  <si>
    <t>Zm00001d022092</t>
  </si>
  <si>
    <t>Zm00001d051174</t>
  </si>
  <si>
    <t>Zm00001d029929</t>
  </si>
  <si>
    <t>Zm00001d043614</t>
  </si>
  <si>
    <t>Zm00001d014066</t>
  </si>
  <si>
    <t>Zm00001d026041</t>
  </si>
  <si>
    <t>Zm00001d039895</t>
  </si>
  <si>
    <t>Zm00001d023294</t>
  </si>
  <si>
    <t>Zm00001d008869</t>
  </si>
  <si>
    <t>Zm00001d027619</t>
  </si>
  <si>
    <t>Zm00001d037868</t>
  </si>
  <si>
    <t>Zm00001d043845</t>
  </si>
  <si>
    <t>Zm00001d031372</t>
  </si>
  <si>
    <t>Zm00001d038080</t>
  </si>
  <si>
    <t>Zm00001d002707</t>
  </si>
  <si>
    <t>Zm00001d048189</t>
  </si>
  <si>
    <t>Zm00001d042848</t>
  </si>
  <si>
    <t>Zm00001d012257</t>
  </si>
  <si>
    <t>Zm00001d003209</t>
  </si>
  <si>
    <t>Zm00001d040826</t>
  </si>
  <si>
    <t>Zm00001d013489</t>
  </si>
  <si>
    <t>Zm00001d036242</t>
  </si>
  <si>
    <t>Zm00001d007616</t>
  </si>
  <si>
    <t>Zm00001d040100</t>
  </si>
  <si>
    <t>Zm00001d022036</t>
  </si>
  <si>
    <t>Zm00001d022035</t>
  </si>
  <si>
    <t>Zm00001d033246</t>
  </si>
  <si>
    <t>Zm00001d040363</t>
  </si>
  <si>
    <t>Zm00001d003101</t>
  </si>
  <si>
    <t>Zm00001d028307</t>
  </si>
  <si>
    <t>Zm00001d008465</t>
  </si>
  <si>
    <t>Zm00001d011890</t>
  </si>
  <si>
    <t>Zm00001d010348</t>
  </si>
  <si>
    <t>Zm00001d028162</t>
  </si>
  <si>
    <t>Zm00001d053727</t>
  </si>
  <si>
    <t>Zm00001d047492</t>
  </si>
  <si>
    <t>Zm00001d036593</t>
  </si>
  <si>
    <t>Zm00001d041163</t>
  </si>
  <si>
    <t>Zm00001d037717</t>
  </si>
  <si>
    <t>Zm00001d028693</t>
  </si>
  <si>
    <t>Zm00001d007477</t>
  </si>
  <si>
    <t>Zm00001d025923</t>
  </si>
  <si>
    <t>Zm00001d031835</t>
  </si>
  <si>
    <t>Zm00001d011198</t>
  </si>
  <si>
    <t>Zm00001d005456</t>
  </si>
  <si>
    <t>Zm00001d008468</t>
  </si>
  <si>
    <t>Zm00001d040449</t>
  </si>
  <si>
    <t>Zm00001d048558</t>
  </si>
  <si>
    <t>Zm00001d029366</t>
  </si>
  <si>
    <t>Zm00001d034978</t>
  </si>
  <si>
    <t>Zm00001d033981</t>
  </si>
  <si>
    <t>Zm00001d009365</t>
  </si>
  <si>
    <t>Zm00001d016840</t>
  </si>
  <si>
    <t>Zm00001d030163</t>
  </si>
  <si>
    <t>Zm00001d039302</t>
  </si>
  <si>
    <t>Zm00001d037800</t>
  </si>
  <si>
    <t>Zm00001d010499</t>
  </si>
  <si>
    <t>ENSRNA049478600</t>
  </si>
  <si>
    <t>Zm00001d011639</t>
  </si>
  <si>
    <t>Zm00001d028428</t>
  </si>
  <si>
    <t>Zm00001d022346</t>
  </si>
  <si>
    <t>Zm00001d011642</t>
  </si>
  <si>
    <t>Zm00001d048178</t>
  </si>
  <si>
    <t>Zm00001d048061</t>
  </si>
  <si>
    <t>Zm00001d025479</t>
  </si>
  <si>
    <t>Zm00001d047593</t>
  </si>
  <si>
    <t>Zm00001d029218</t>
  </si>
  <si>
    <t>Zm00001d051415</t>
  </si>
  <si>
    <t>Zm00001d048517</t>
  </si>
  <si>
    <t>Zm00001d035428</t>
  </si>
  <si>
    <t>Zm00001d025278</t>
  </si>
  <si>
    <t>Zm00001d031436</t>
  </si>
  <si>
    <t>Zm00001d005818</t>
  </si>
  <si>
    <t>Zm00001d034045</t>
  </si>
  <si>
    <t>Zm00001d008489</t>
  </si>
  <si>
    <t>Zm00001d015139</t>
  </si>
  <si>
    <t>Zm00001d042684</t>
  </si>
  <si>
    <t>Zm00001d013346</t>
  </si>
  <si>
    <t>Zm00001d002901</t>
  </si>
  <si>
    <t>Zm00001d051692</t>
  </si>
  <si>
    <t>Zm00001d005888</t>
  </si>
  <si>
    <t>Zm00001d042472</t>
  </si>
  <si>
    <t>Zm00001d027305</t>
  </si>
  <si>
    <t>Zm00001d017152</t>
  </si>
  <si>
    <t>Zm00001d005698</t>
  </si>
  <si>
    <t>Zm00001d004968</t>
  </si>
  <si>
    <t>Zm00001d036439</t>
  </si>
  <si>
    <t>Zm00001d046697</t>
  </si>
  <si>
    <t>Zm00001d034594</t>
  </si>
  <si>
    <t>Zm00001d044460</t>
  </si>
  <si>
    <t>Zm00001d006795</t>
  </si>
  <si>
    <t>Zm00001d001085</t>
  </si>
  <si>
    <t>Zm00001d013809</t>
  </si>
  <si>
    <t>Zm00001d040326</t>
  </si>
  <si>
    <t>Zm00001d039584</t>
  </si>
  <si>
    <t>Zm00001d037973</t>
  </si>
  <si>
    <t>Zm00001d045567</t>
  </si>
  <si>
    <t>Zm00001d013635</t>
  </si>
  <si>
    <t>Zm00001d041258</t>
  </si>
  <si>
    <t>Zm00001d002754</t>
  </si>
  <si>
    <t>Zm00001d023603</t>
  </si>
  <si>
    <t>Zm00001d017467</t>
  </si>
  <si>
    <t>Zm00001d040364</t>
  </si>
  <si>
    <t>Zm00001d010440</t>
  </si>
  <si>
    <t>Zm00001d003277</t>
  </si>
  <si>
    <t>Zm00001d029087</t>
  </si>
  <si>
    <t>Zm00001d019988</t>
  </si>
  <si>
    <t>Zm00001d029986</t>
  </si>
  <si>
    <t>Zm00001d029478</t>
  </si>
  <si>
    <t>Zm00001d049127</t>
  </si>
  <si>
    <t>Zm00001d017964</t>
  </si>
  <si>
    <t>Zm00001d034388</t>
  </si>
  <si>
    <t>Zm00001d029675</t>
  </si>
  <si>
    <t>Zm00001d048052</t>
  </si>
  <si>
    <t>Zm00001d051362</t>
  </si>
  <si>
    <t>Zm00001d053160</t>
  </si>
  <si>
    <t>Zm00001d034030</t>
  </si>
  <si>
    <t>Zm00001d046330</t>
  </si>
  <si>
    <t>Zm00001d000500</t>
  </si>
  <si>
    <t>Zm00001d027816</t>
  </si>
  <si>
    <t>Zm00001d042541</t>
  </si>
  <si>
    <t>Zm00001d019565</t>
  </si>
  <si>
    <t>Zm00001d043071</t>
  </si>
  <si>
    <t>Zm00001d000196</t>
  </si>
  <si>
    <t>Zm00001d029091</t>
  </si>
  <si>
    <t>Zm00001d014730</t>
  </si>
  <si>
    <t>Zm00001d026459</t>
  </si>
  <si>
    <t>Zm00001d044146</t>
  </si>
  <si>
    <t>Zm00001d046184</t>
  </si>
  <si>
    <t>Zm00001d038325</t>
  </si>
  <si>
    <t>Zm00001d026567</t>
  </si>
  <si>
    <t>Zm00001d049932</t>
  </si>
  <si>
    <t>Zm00001d044421</t>
  </si>
  <si>
    <t>Zm00001d020898</t>
  </si>
  <si>
    <t>Zm00001d009112</t>
  </si>
  <si>
    <t>Zm00001d004309</t>
  </si>
  <si>
    <t>Zm00001d009261</t>
  </si>
  <si>
    <t>Zm00001d045042</t>
  </si>
  <si>
    <t>Zm00001d012710</t>
  </si>
  <si>
    <t>Zm00001d003280</t>
  </si>
  <si>
    <t>Zm00001d045408</t>
  </si>
  <si>
    <t>Zm00001d013037</t>
  </si>
  <si>
    <t>Zm00001d047045</t>
  </si>
  <si>
    <t>Zm00001d043479</t>
  </si>
  <si>
    <t>Zm00001d035360</t>
  </si>
  <si>
    <t>Zm00001d000874</t>
  </si>
  <si>
    <t>Zm00001d021288</t>
  </si>
  <si>
    <t>Zm00001d043407</t>
  </si>
  <si>
    <t>Zm00001d027375</t>
  </si>
  <si>
    <t>Zm00001d010529</t>
  </si>
  <si>
    <t>Zm00001d007312</t>
  </si>
  <si>
    <t>Zm00001d037097</t>
  </si>
  <si>
    <t>Zm00001d046476</t>
  </si>
  <si>
    <t>Zm00001d052018</t>
  </si>
  <si>
    <t>Zm00001d024265</t>
  </si>
  <si>
    <t>Zm00001d020714</t>
  </si>
  <si>
    <t>Zm00001d049597</t>
  </si>
  <si>
    <t>Zm00001d043277</t>
  </si>
  <si>
    <t>Zm00001d051779</t>
  </si>
  <si>
    <t>Zm00001d044156</t>
  </si>
  <si>
    <t>Zm00001d030656</t>
  </si>
  <si>
    <t>Zm00001d051161</t>
  </si>
  <si>
    <t>Zm00001d053436</t>
  </si>
  <si>
    <t>Zm00001d041972</t>
  </si>
  <si>
    <t>Zm00001d051088</t>
  </si>
  <si>
    <t>Zm00001d014328</t>
  </si>
  <si>
    <t>Zm00001d017079</t>
  </si>
  <si>
    <t>Zm00001d044608</t>
  </si>
  <si>
    <t>Zm00001d003015</t>
  </si>
  <si>
    <t>Zm00001d011214</t>
  </si>
  <si>
    <t>Zm00001d035434</t>
  </si>
  <si>
    <t>Zm00001d025590</t>
  </si>
  <si>
    <t>Zm00001d032608</t>
  </si>
  <si>
    <t>Zm00001d008651</t>
  </si>
  <si>
    <t>Zm00001d052340</t>
  </si>
  <si>
    <t>Zm00001d034564</t>
  </si>
  <si>
    <t>Zm00001d010313</t>
  </si>
  <si>
    <t>Zm00001d051096</t>
  </si>
  <si>
    <t>Zm00001d023336</t>
  </si>
  <si>
    <t>Zm00001d046661</t>
  </si>
  <si>
    <t>Zm00001d012611</t>
  </si>
  <si>
    <t>Zm00001d017682</t>
  </si>
  <si>
    <t>Zm00001d032545</t>
  </si>
  <si>
    <t>Zm00001d017122</t>
  </si>
  <si>
    <t>Zm00001d021861</t>
  </si>
  <si>
    <t>Zm00001d004955</t>
  </si>
  <si>
    <t>Zm00001d013725</t>
  </si>
  <si>
    <t>Zm00001d017422</t>
  </si>
  <si>
    <t>Zm00001d003006</t>
  </si>
  <si>
    <t>Zm00001d033840</t>
  </si>
  <si>
    <t>Zm00001d031971</t>
  </si>
  <si>
    <t>Zm00001d048489</t>
  </si>
  <si>
    <t>Zm00001d022081</t>
  </si>
  <si>
    <t>Zm00001d028574</t>
  </si>
  <si>
    <t>Zm00001d045134</t>
  </si>
  <si>
    <t>Zm00001d036676</t>
  </si>
  <si>
    <t>Zm00001d013296</t>
  </si>
  <si>
    <t>Zm00001d009057</t>
  </si>
  <si>
    <t>Zm00001d024379</t>
  </si>
  <si>
    <t>Zm00001d003293</t>
  </si>
  <si>
    <t>Zm00001d044106</t>
  </si>
  <si>
    <t>Zm00001d029151</t>
  </si>
  <si>
    <t>Zm00001d021936</t>
  </si>
  <si>
    <t>Zm00001d047302</t>
  </si>
  <si>
    <t>Zm00001d049860</t>
  </si>
  <si>
    <t>Zm00001d038694</t>
  </si>
  <si>
    <t>Zm00001d002940</t>
  </si>
  <si>
    <t>Zm00001d020136</t>
  </si>
  <si>
    <t>Zm00001d009950</t>
  </si>
  <si>
    <t>Zm00001d004700</t>
  </si>
  <si>
    <t>Zm00001d014970</t>
  </si>
  <si>
    <t>Zm00001d047981</t>
  </si>
  <si>
    <t>Zm00001d014377</t>
  </si>
  <si>
    <t>Zm00001d028856</t>
  </si>
  <si>
    <t>Zm00001d051403</t>
  </si>
  <si>
    <t>Zm00001d040726</t>
  </si>
  <si>
    <t>Zm00001d011614</t>
  </si>
  <si>
    <t>Zm00001d033872</t>
  </si>
  <si>
    <t>Zm00001d008604</t>
  </si>
  <si>
    <t>Zm00001d030683</t>
  </si>
  <si>
    <t>Zm00001d007560</t>
  </si>
  <si>
    <t>Zm00001d022590</t>
  </si>
  <si>
    <t>Zm00001d032919</t>
  </si>
  <si>
    <t>Zm00001d019434</t>
  </si>
  <si>
    <t>Zm00001d038700</t>
  </si>
  <si>
    <t>Zm00001d007094</t>
  </si>
  <si>
    <t>Zm00001d045340</t>
  </si>
  <si>
    <t>Zm00001d029078</t>
  </si>
  <si>
    <t>Zm00001d036046</t>
  </si>
  <si>
    <t>Zm00001d000636</t>
  </si>
  <si>
    <t>Zm00001d020395</t>
  </si>
  <si>
    <t>Zm00001d019605</t>
  </si>
  <si>
    <t>Zm00001d010039</t>
  </si>
  <si>
    <t>Zm00001d053675</t>
  </si>
  <si>
    <t>Zm00001d039994</t>
  </si>
  <si>
    <t>Zm00001d032046</t>
  </si>
  <si>
    <t>Zm00001d042978</t>
  </si>
  <si>
    <t>Zm00001d000260</t>
  </si>
  <si>
    <t>Zm00001d005032</t>
  </si>
  <si>
    <t>Zm00001d004102</t>
  </si>
  <si>
    <t>Zm00001d035390</t>
  </si>
  <si>
    <t>Zm00001d049554</t>
  </si>
  <si>
    <t>Zm00001d028419</t>
  </si>
  <si>
    <t>Zm00001d047358</t>
  </si>
  <si>
    <t>Zm00001d038984</t>
  </si>
  <si>
    <t>Zm00001d042853</t>
  </si>
  <si>
    <t>Zm00001d021435</t>
  </si>
  <si>
    <t>Zm00001d012312</t>
  </si>
  <si>
    <t>Zm00001d017281</t>
  </si>
  <si>
    <t>Zm00001d002313</t>
  </si>
  <si>
    <t>Zm00001d041246</t>
  </si>
  <si>
    <t>Zm00001d021655</t>
  </si>
  <si>
    <t>Zm00001d015485</t>
  </si>
  <si>
    <t>Zm00001d031934</t>
  </si>
  <si>
    <t>Zm00001d033821</t>
  </si>
  <si>
    <t>Zm00001d026606</t>
  </si>
  <si>
    <t>Zm00001d009589</t>
  </si>
  <si>
    <t>Zm00001d047574</t>
  </si>
  <si>
    <t>Zm00001d019220</t>
  </si>
  <si>
    <t>Zm00001d051125</t>
  </si>
  <si>
    <t>Zm00001d027425</t>
  </si>
  <si>
    <t>Zm00001d044760</t>
  </si>
  <si>
    <t>Zm00001d042867</t>
  </si>
  <si>
    <t>Zm00001d006663</t>
  </si>
  <si>
    <t>Zm00001d048703</t>
  </si>
  <si>
    <t>Zm00001d034097</t>
  </si>
  <si>
    <t>GRMZM5G808402</t>
  </si>
  <si>
    <t>Zm00001d053091</t>
  </si>
  <si>
    <t>Zm00001d013465</t>
  </si>
  <si>
    <t>Zm00001d033909</t>
  </si>
  <si>
    <t>Zm00001d042005</t>
  </si>
  <si>
    <t>Zm00001d005743</t>
  </si>
  <si>
    <t>Zm00001d033132</t>
  </si>
  <si>
    <t>Zm00001d021615</t>
  </si>
  <si>
    <t>Zm00001d042371</t>
  </si>
  <si>
    <t>Zm00001d029183</t>
  </si>
  <si>
    <t>Zm00001d012883</t>
  </si>
  <si>
    <t>Zm00001d028245</t>
  </si>
  <si>
    <t>Zm00001d036925</t>
  </si>
  <si>
    <t>Zm00001d021688</t>
  </si>
  <si>
    <t>Zm00001d017907</t>
  </si>
  <si>
    <t>Zm00001d021025</t>
  </si>
  <si>
    <t>Zm00001d047210</t>
  </si>
  <si>
    <t>Zm00001d032750</t>
  </si>
  <si>
    <t>Zm00001d031494</t>
  </si>
  <si>
    <t>Zm00001d000272</t>
  </si>
  <si>
    <t>Zm00001d027402</t>
  </si>
  <si>
    <t>ENSRNA049479776</t>
  </si>
  <si>
    <t>Zm00001d003365</t>
  </si>
  <si>
    <t>Zm00001d049851</t>
  </si>
  <si>
    <t>Zm00001d006511</t>
  </si>
  <si>
    <t>Zm00001d033136</t>
  </si>
  <si>
    <t>Zm00001d006022</t>
  </si>
  <si>
    <t>Zm00001d050470</t>
  </si>
  <si>
    <t>Zm00001d017138</t>
  </si>
  <si>
    <t>ENSRNA049459300</t>
  </si>
  <si>
    <t>Zm00001d042125</t>
  </si>
  <si>
    <t>Zm00001d019518</t>
  </si>
  <si>
    <t>Zm00001d038718</t>
  </si>
  <si>
    <t>Zm00001d026874</t>
  </si>
  <si>
    <t>Zm00001d010988</t>
  </si>
  <si>
    <t>Zm00001d020008</t>
  </si>
  <si>
    <t>Zm00001d022166</t>
  </si>
  <si>
    <t>Zm00001d009999</t>
  </si>
  <si>
    <t>Zm00001d011734</t>
  </si>
  <si>
    <t>Zm00001d029101</t>
  </si>
  <si>
    <t>Zm00001d035013</t>
  </si>
  <si>
    <t>Zm00001d053288</t>
  </si>
  <si>
    <t>Zm00001d038842</t>
  </si>
  <si>
    <t>Zm00001d036965</t>
  </si>
  <si>
    <t>Zm00001d014958</t>
  </si>
  <si>
    <t>Zm00001d044685</t>
  </si>
  <si>
    <t>Zm00001d018238</t>
  </si>
  <si>
    <t>Zm00001d023990</t>
  </si>
  <si>
    <t>Zm00001d025831</t>
  </si>
  <si>
    <t>Zm00001d034359</t>
  </si>
  <si>
    <t>Zm00001d051556</t>
  </si>
  <si>
    <t>Zm00001d047744</t>
  </si>
  <si>
    <t>Zm00001d010751</t>
  </si>
  <si>
    <t>Zm00001d043368</t>
  </si>
  <si>
    <t>Zm00001d039120</t>
  </si>
  <si>
    <t>Zm00001d022998</t>
  </si>
  <si>
    <t>Zm00001d006540</t>
  </si>
  <si>
    <t>Zm00001d018234</t>
  </si>
  <si>
    <t>Zm00001d016910</t>
  </si>
  <si>
    <t>Zm00001d047554</t>
  </si>
  <si>
    <t>Zm00001d007240</t>
  </si>
  <si>
    <t>Zm00001d045254</t>
  </si>
  <si>
    <t>Zm00001d030993</t>
  </si>
  <si>
    <t>Zm00001d019228</t>
  </si>
  <si>
    <t>Zm00001d016674</t>
  </si>
  <si>
    <t>Zm00001d006587</t>
  </si>
  <si>
    <t>Zm00001d043095</t>
  </si>
  <si>
    <t>Zm00001d012885</t>
  </si>
  <si>
    <t>Zm00001d018080</t>
  </si>
  <si>
    <t>Zm00001d012366</t>
  </si>
  <si>
    <t>Zm00001d049375</t>
  </si>
  <si>
    <t>Zm00001d011123</t>
  </si>
  <si>
    <t>Zm00001d010204</t>
  </si>
  <si>
    <t>Zm00001d049640</t>
  </si>
  <si>
    <t>Zm00001d023365</t>
  </si>
  <si>
    <t>Zm00001d037651</t>
  </si>
  <si>
    <t>Zm00001d017765</t>
  </si>
  <si>
    <t>Zm00001d003086</t>
  </si>
  <si>
    <t>Zm00001d039264</t>
  </si>
  <si>
    <t>Zm00001d041553</t>
  </si>
  <si>
    <t>Zm00001d012391</t>
  </si>
  <si>
    <t>Zm00001d002000</t>
  </si>
  <si>
    <t>Zm00001d021708</t>
  </si>
  <si>
    <t>Zm00001d042826</t>
  </si>
  <si>
    <t>Zm00001d043374</t>
  </si>
  <si>
    <t>Zm00001d027532</t>
  </si>
  <si>
    <t>Zm00001d007975</t>
  </si>
  <si>
    <t>Zm00001d031745</t>
  </si>
  <si>
    <t>Zm00001d044136</t>
  </si>
  <si>
    <t>Zm00001d022457</t>
  </si>
  <si>
    <t>zma-MIR528a</t>
  </si>
  <si>
    <t>Zm00001d044768</t>
  </si>
  <si>
    <t>Zm00001d008397</t>
  </si>
  <si>
    <t>Zm00001d019223</t>
  </si>
  <si>
    <t>Zm00001d044526</t>
  </si>
  <si>
    <t>Zm00001d020402</t>
  </si>
  <si>
    <t>ENSRNA049478193</t>
  </si>
  <si>
    <t>Zm00001d054067</t>
  </si>
  <si>
    <t>Zm00001d014601</t>
  </si>
  <si>
    <t>Zm00001d020030</t>
  </si>
  <si>
    <t>Zm00001d051194</t>
  </si>
  <si>
    <t>Zm00001d032062</t>
  </si>
  <si>
    <t>Zm00001d015377</t>
  </si>
  <si>
    <t>Zm00001d049292</t>
  </si>
  <si>
    <t>Zm00001d019258</t>
  </si>
  <si>
    <t>Zm00001d037383</t>
  </si>
  <si>
    <t>Zm00001d007445</t>
  </si>
  <si>
    <t>Zm00001d038699</t>
  </si>
  <si>
    <t>Zm00001d032510</t>
  </si>
  <si>
    <t>Zm00001d048669</t>
  </si>
  <si>
    <t>Zm00001d046759</t>
  </si>
  <si>
    <t>Zm00001d028154</t>
  </si>
  <si>
    <t>Zm00001d038274</t>
  </si>
  <si>
    <t>Zm00001d033671</t>
  </si>
  <si>
    <t>ENSRNA049477866</t>
  </si>
  <si>
    <t>Zm00001d043167</t>
  </si>
  <si>
    <t>Zm00001d044402</t>
  </si>
  <si>
    <t>Zm00001d053273</t>
  </si>
  <si>
    <t>Zm00001d021698</t>
  </si>
  <si>
    <t>Zm00001d036927</t>
  </si>
  <si>
    <t>Zm00001d048993</t>
  </si>
  <si>
    <t>Zm00001d012231</t>
  </si>
  <si>
    <t>Zm00001d021938</t>
  </si>
  <si>
    <t>Zm00001d002678</t>
  </si>
  <si>
    <t>Zm00001d021753</t>
  </si>
  <si>
    <t>Zm00001d048705</t>
  </si>
  <si>
    <t>Zm00001d005780</t>
  </si>
  <si>
    <t>Zm00001d013203</t>
  </si>
  <si>
    <t>Zm00001d020623</t>
  </si>
  <si>
    <t>Zm00001d017782</t>
  </si>
  <si>
    <t>Zm00001d045393</t>
  </si>
  <si>
    <t>Zm00001d016691</t>
  </si>
  <si>
    <t>Zm00001d037513</t>
  </si>
  <si>
    <t>Zm00001d039542</t>
  </si>
  <si>
    <t>Zm00001d039545</t>
  </si>
  <si>
    <t>Zm00001d022669</t>
  </si>
  <si>
    <t>Zm00001d026881</t>
  </si>
  <si>
    <t>Zm00001d044400</t>
  </si>
  <si>
    <t>Zm00001d021634</t>
  </si>
  <si>
    <t>Zm00001d026190</t>
  </si>
  <si>
    <t>Zm00001d043266</t>
  </si>
  <si>
    <t>Zm00001d047687</t>
  </si>
  <si>
    <t>Zm00001d009599</t>
  </si>
  <si>
    <t>Zm00001d011183</t>
  </si>
  <si>
    <t>Zm00001d042637</t>
  </si>
  <si>
    <t>Zm00001d032858</t>
  </si>
  <si>
    <t>Zm00001d032486</t>
  </si>
  <si>
    <t>Zm00001d017766</t>
  </si>
  <si>
    <t>Zm00001d011285</t>
  </si>
  <si>
    <t>Zm00001d044399</t>
  </si>
  <si>
    <t>Zm00001d024477</t>
  </si>
  <si>
    <t>Zm00001d030995</t>
  </si>
  <si>
    <t>Zm00001d010791</t>
  </si>
  <si>
    <t>Zm00001d044396</t>
  </si>
  <si>
    <t>Plant-pathogen interaction</t>
  </si>
  <si>
    <t>Zm00001d003101</t>
    <phoneticPr fontId="1" type="noConversion"/>
  </si>
  <si>
    <t>LRR receptor-like serine/threonine-protein kinase FLS2</t>
  </si>
  <si>
    <t>alternative oxidase3</t>
    <phoneticPr fontId="1" type="noConversion"/>
  </si>
  <si>
    <t>alternative oxidase2</t>
    <phoneticPr fontId="1" type="noConversion"/>
  </si>
  <si>
    <t>Hsp70-Hsp90 organizing protein 3</t>
  </si>
  <si>
    <t xml:space="preserve">Probable leucine-rich repeat receptor-like protein kinase </t>
  </si>
  <si>
    <t>Heat stress transcription factor B-3</t>
  </si>
  <si>
    <t>Serine/threonine-protein kinase UCNL</t>
  </si>
  <si>
    <t xml:space="preserve">22.0 kDa class IV heat shock protein  </t>
  </si>
  <si>
    <t>NADH-ubiquinone reductase complex 1 MLRQ subunit</t>
  </si>
  <si>
    <t>PR5-like receptor kinase</t>
  </si>
  <si>
    <t>Heat shock 70 kDa protein 14</t>
  </si>
  <si>
    <t>Probable mediator of RNA polymerase II transcription subunit 37c</t>
  </si>
  <si>
    <t xml:space="preserve">Heat shock 70 kDa protein  </t>
  </si>
  <si>
    <t>SGS domain-containing protein</t>
  </si>
  <si>
    <t>Protein DETOXIFICATION 40</t>
    <phoneticPr fontId="1" type="noConversion"/>
  </si>
  <si>
    <t>17.4 kDa class III heat shock protein</t>
  </si>
  <si>
    <t xml:space="preserve"> protein phosphatase homolog6</t>
  </si>
  <si>
    <t xml:space="preserve">WRKY74-superfamily of TFs having WRKY and zinc finger domains  </t>
  </si>
  <si>
    <t xml:space="preserve">Heat shock factor protein 4  </t>
  </si>
  <si>
    <t>Heat shock protein 90-2</t>
  </si>
  <si>
    <t>Cysteine proteinases superfamily protein</t>
  </si>
  <si>
    <t xml:space="preserve">Putative WRKY DNA-binding domain superfamily protein  </t>
  </si>
  <si>
    <t xml:space="preserve">Class IV heat shock protein  </t>
  </si>
  <si>
    <t>Calcium-binding EF-hand family protein</t>
    <phoneticPr fontId="1" type="noConversion"/>
  </si>
  <si>
    <t>Cytosolic enolase 3</t>
  </si>
  <si>
    <t xml:space="preserve">17.4 kDa class I heat shock protein 3  </t>
  </si>
  <si>
    <t>Protein phosphatase 2C 37</t>
  </si>
  <si>
    <t>Transducin/WD40 repeat-like superfamily protein</t>
    <phoneticPr fontId="1" type="noConversion"/>
  </si>
  <si>
    <t>MOB kinase activator-like 2A</t>
  </si>
  <si>
    <t>25.3 kDa heat shock protein chloroplastic</t>
  </si>
  <si>
    <t>Protein kinase superfamily protein</t>
  </si>
  <si>
    <t>Heat stress transcription factor A-6b</t>
  </si>
  <si>
    <t>Kinesin-like protein KIN-12E</t>
  </si>
  <si>
    <t>glutathione transferase5</t>
  </si>
  <si>
    <t xml:space="preserve">Serine/threonine-protein kinase  </t>
  </si>
  <si>
    <t>NAD(P)-binding Rossmann-fold superfamily protein</t>
  </si>
  <si>
    <t>Transducin/WD40 repeat-like superfamily protein</t>
  </si>
  <si>
    <t>Probable WRKY transcription factor 13</t>
  </si>
  <si>
    <t>protein kinase C substrate heavy chain-related</t>
  </si>
  <si>
    <t xml:space="preserve">Probable inactive receptor kinase </t>
  </si>
  <si>
    <t xml:space="preserve">Class I heat shock protein 3  </t>
  </si>
  <si>
    <t xml:space="preserve">Heat shock factor protein HSF30  </t>
  </si>
  <si>
    <t>Heavy metal transport/detoxification superfamily protein</t>
    <phoneticPr fontId="1" type="noConversion"/>
  </si>
  <si>
    <t>Heat shock 70 kDa protein 8</t>
  </si>
  <si>
    <t xml:space="preserve">Putative leucine-rich repeat receptor-like protein kinase family protein  </t>
  </si>
  <si>
    <t>23.6 kDa heat shock protein mitochondrial</t>
  </si>
  <si>
    <t>Ser/Thr receptor-like kinase1</t>
    <phoneticPr fontId="1" type="noConversion"/>
  </si>
  <si>
    <t>glutathione transferase31</t>
    <phoneticPr fontId="1" type="noConversion"/>
  </si>
  <si>
    <t>heat shock protein26</t>
    <phoneticPr fontId="1" type="noConversion"/>
  </si>
  <si>
    <t>protein phosphatase homolog11</t>
    <phoneticPr fontId="1" type="noConversion"/>
  </si>
  <si>
    <t>heat shock protein 90 kDa</t>
    <phoneticPr fontId="1" type="noConversion"/>
  </si>
  <si>
    <t>Cysteine proteinases superfamily protein</t>
    <phoneticPr fontId="1" type="noConversion"/>
  </si>
  <si>
    <t>safener induced1</t>
    <phoneticPr fontId="1" type="noConversion"/>
  </si>
  <si>
    <t>heat shock protein17.2</t>
    <phoneticPr fontId="1" type="noConversion"/>
  </si>
  <si>
    <t>glutathione transferase25</t>
    <phoneticPr fontId="1" type="noConversion"/>
  </si>
  <si>
    <t>17.4 kDa class I heat shock protein</t>
    <phoneticPr fontId="1" type="noConversion"/>
  </si>
  <si>
    <t>Zm00001d003015</t>
    <phoneticPr fontId="1" type="noConversion"/>
  </si>
  <si>
    <t>Peroxidase 12</t>
  </si>
  <si>
    <t>NAC domain containing protein 44</t>
  </si>
  <si>
    <t>Pectin lyase-like superfamily protein</t>
  </si>
  <si>
    <t xml:space="preserve">Putative MYB DNA-binding domain superfamily protein  </t>
  </si>
  <si>
    <t>Trans-cinnamate 4-monooxygenase</t>
  </si>
  <si>
    <t>NAC transcription factor 25</t>
  </si>
  <si>
    <t>Protein COBRA</t>
  </si>
  <si>
    <t>NAC transcription factor 29</t>
  </si>
  <si>
    <t>Xyloglucan endotransglucosylase/hydrolase protein 2</t>
  </si>
  <si>
    <t xml:space="preserve">Putative MADS-box transcription factor family protein  </t>
  </si>
  <si>
    <t>NAC-transcription factor43</t>
    <phoneticPr fontId="1" type="noConversion"/>
  </si>
  <si>
    <t xml:space="preserve">Arogenate dehydrogenase isoform 2  </t>
  </si>
  <si>
    <t>Laccase-7</t>
  </si>
  <si>
    <t>Peroxidase 72</t>
  </si>
  <si>
    <t>Cellulose synthase-like protein G3</t>
  </si>
  <si>
    <t>Spermidine hydroxycinnamoyl transferase</t>
  </si>
  <si>
    <t>Peroxidase 52</t>
  </si>
  <si>
    <t>NAC domain containing protein 84</t>
  </si>
  <si>
    <t>phenylalanine ammonia lyase6</t>
    <phoneticPr fontId="1" type="noConversion"/>
  </si>
  <si>
    <t>eoxy xylulose synthase 2</t>
    <phoneticPr fontId="1" type="noConversion"/>
  </si>
  <si>
    <t>CBL-interacting serine/threonine-protein kinase 10</t>
    <phoneticPr fontId="1" type="noConversion"/>
  </si>
  <si>
    <t>Plant hormone and signal transduction</t>
  </si>
  <si>
    <t>Cis-zeatin O-glucosyltransferase 1</t>
  </si>
  <si>
    <t>Putative 1-phosphatidylinositol-3-phosphate 5-kinase FAB1D</t>
  </si>
  <si>
    <t>Phosphatidylinositol 4-phosphate 5-kinase 6</t>
  </si>
  <si>
    <t xml:space="preserve">Flavonoid 3-monooxygenase  </t>
  </si>
  <si>
    <t>Beta-carotene isomerase D27 chloroplastic</t>
  </si>
  <si>
    <t xml:space="preserve">Cycloartenol-C-24-methyltransferase 1  </t>
  </si>
  <si>
    <t>Transcription factor PIF4</t>
  </si>
  <si>
    <t xml:space="preserve">Auxin response factor 18  </t>
  </si>
  <si>
    <t xml:space="preserve">ABA-responsive protein  </t>
  </si>
  <si>
    <t xml:space="preserve">ZIM motif family protein  </t>
  </si>
  <si>
    <t>Auxin response factor 6</t>
  </si>
  <si>
    <t>Auxin transporter-like protein 1</t>
  </si>
  <si>
    <t>cytochrome P450 family 87 subfamily A polypeptide 6</t>
  </si>
  <si>
    <t>Methylsterol monooxygenase 1-2</t>
  </si>
  <si>
    <t xml:space="preserve">Cytokinin-O-glucosyltransferase 1  </t>
    <phoneticPr fontId="1" type="noConversion"/>
  </si>
  <si>
    <t>Cytokinin dehydrogenase 6</t>
  </si>
  <si>
    <t>PIN-formed protein11</t>
    <phoneticPr fontId="1" type="noConversion"/>
  </si>
  <si>
    <t>cytokinin oxidase 3</t>
    <phoneticPr fontId="1" type="noConversion"/>
  </si>
  <si>
    <t>gibberellin 20-oxidase4</t>
    <phoneticPr fontId="1" type="noConversion"/>
  </si>
  <si>
    <t>ZIM-transcription factor 28</t>
    <phoneticPr fontId="1" type="noConversion"/>
  </si>
  <si>
    <t>dwarf &amp; irregular leaf1</t>
    <phoneticPr fontId="1" type="noConversion"/>
  </si>
  <si>
    <t>SLC family</t>
  </si>
  <si>
    <t>Protein NRT1/ PTR FAMILY 8.1</t>
  </si>
  <si>
    <t>Mitochondrial substrate carrier family protein</t>
  </si>
  <si>
    <t>Protein NRT1/ PTR FAMILY 5.10</t>
  </si>
  <si>
    <t xml:space="preserve">Amino acid transporter-like protein%3B Amino acid transporter-like protein isoform 1%3B Amino acid transporter-like protein isoform 2  </t>
  </si>
  <si>
    <t>sugars will eventually be exported transporter2</t>
    <phoneticPr fontId="1" type="noConversion"/>
  </si>
  <si>
    <t>sugars will eventually be exported transporter3a</t>
    <phoneticPr fontId="1" type="noConversion"/>
  </si>
  <si>
    <t>sugars will eventually be exported transporter4a</t>
    <phoneticPr fontId="1" type="noConversion"/>
  </si>
  <si>
    <t>sugars will eventually be exported transporter6a</t>
    <phoneticPr fontId="1" type="noConversion"/>
  </si>
  <si>
    <t>Aquaporin</t>
  </si>
  <si>
    <t xml:space="preserve">Aquaporin PIP2-5  </t>
  </si>
  <si>
    <t xml:space="preserve">Aquaporin PIP2-4  </t>
  </si>
  <si>
    <t xml:space="preserve">Aquaporin PIP1-2  </t>
  </si>
  <si>
    <t xml:space="preserve">Aquaporin PIP2-6  </t>
    <phoneticPr fontId="1" type="noConversion"/>
  </si>
  <si>
    <t xml:space="preserve">Aquaporin PIP2-3  </t>
  </si>
  <si>
    <t>plasma membrane intrinsic protein1</t>
    <phoneticPr fontId="1" type="noConversion"/>
  </si>
  <si>
    <t xml:space="preserve">Beta-amylase  </t>
  </si>
  <si>
    <t>Sucrose synthase 3</t>
  </si>
  <si>
    <t>sucrose synthase2</t>
  </si>
  <si>
    <t xml:space="preserve">Sucrose synthase 1  </t>
  </si>
  <si>
    <t>beta amylase2</t>
    <phoneticPr fontId="1" type="noConversion"/>
  </si>
  <si>
    <t>Amino sugar and nucleotide sugar metabolism</t>
  </si>
  <si>
    <t>UDP-glucose 4-epimerase 4</t>
  </si>
  <si>
    <t xml:space="preserve">Hevamine-A  </t>
  </si>
  <si>
    <t>phosphate regulatory homolog1</t>
    <phoneticPr fontId="1" type="noConversion"/>
  </si>
  <si>
    <t>endochitinase precursor4</t>
    <phoneticPr fontId="1" type="noConversion"/>
  </si>
  <si>
    <t xml:space="preserve">3-isopropylmalate dehydratase small subunit 2  </t>
  </si>
  <si>
    <t>cytochrome P450 family 81 subfamily D polypeptide 8</t>
  </si>
  <si>
    <t>cytochrome P450 family 72 subfamily A polypeptide 8</t>
  </si>
  <si>
    <t>cytochrome P450 family 72 subfamily A polypeptide 8</t>
    <phoneticPr fontId="1" type="noConversion"/>
  </si>
  <si>
    <t>Linoleic acid metabolism</t>
    <phoneticPr fontId="1" type="noConversion"/>
  </si>
  <si>
    <t>Linoleate 9S-lipoxygenase 1</t>
  </si>
  <si>
    <t>lipoxygenase5</t>
    <phoneticPr fontId="1" type="noConversion"/>
  </si>
  <si>
    <t>lipoxygenase2</t>
    <phoneticPr fontId="1" type="noConversion"/>
  </si>
  <si>
    <t>Purine metabolism</t>
  </si>
  <si>
    <t>ATP sulfurylase 1 chloroplastic</t>
  </si>
  <si>
    <t xml:space="preserve">Adenine phosphoribosyltransferase 2  </t>
  </si>
  <si>
    <t>ATP sulfurylase1</t>
    <phoneticPr fontId="1" type="noConversion"/>
  </si>
  <si>
    <t>ABC transporters</t>
    <phoneticPr fontId="1" type="noConversion"/>
  </si>
  <si>
    <t>ABC transporter B family member 19</t>
  </si>
  <si>
    <t>ABC transporter C family member 9</t>
  </si>
  <si>
    <t>Alanine, aspartate and glutamate metabolism</t>
  </si>
  <si>
    <t>Glutamate synthase 1 [NADH] chloroplastic</t>
  </si>
  <si>
    <t>asparagine synthetase2</t>
    <phoneticPr fontId="1" type="noConversion"/>
  </si>
  <si>
    <t>ATP</t>
    <phoneticPr fontId="1" type="noConversion"/>
  </si>
  <si>
    <t>AAA-ATPase ASD mitochondrial</t>
  </si>
  <si>
    <t>Circadian rhythm - plant</t>
    <phoneticPr fontId="1" type="noConversion"/>
  </si>
  <si>
    <t>Circadian rhythm - plant</t>
  </si>
  <si>
    <t>Protein FLOWERING LOCUS T</t>
  </si>
  <si>
    <t xml:space="preserve">ZCN15  </t>
  </si>
  <si>
    <t>Glycerophospholipid metabolism</t>
  </si>
  <si>
    <t>Phosphoethanolamine N-methyltransferase 3</t>
  </si>
  <si>
    <t>alpha/beta-Hydrolases superfamily protein</t>
  </si>
  <si>
    <t>Glycine, serine and threonine metabolism</t>
  </si>
  <si>
    <t>Aldehyde dehydrogenase family 7 member B4</t>
  </si>
  <si>
    <t xml:space="preserve">Homoserine dehydrogenase  </t>
  </si>
  <si>
    <t>Glyoxylate and dicarboxylate metabolism</t>
  </si>
  <si>
    <t>Malate dehydrogenase cytoplasmic 1</t>
  </si>
  <si>
    <t xml:space="preserve">Glutamine synthetase root isozyme 2  </t>
  </si>
  <si>
    <t xml:space="preserve">Longevity regulating pathway </t>
  </si>
  <si>
    <t>Chaperone protein ClpB1</t>
  </si>
  <si>
    <t xml:space="preserve">Putative chaperone clbp family protein  </t>
  </si>
  <si>
    <t>Nitrogen metabolism</t>
  </si>
  <si>
    <t>Nitrate reductase [NADH] 2</t>
  </si>
  <si>
    <t>Pyrimidine metabolism</t>
  </si>
  <si>
    <t>Apyrase 1</t>
  </si>
  <si>
    <t>CTP synthase family protein</t>
  </si>
  <si>
    <t>Estrogen signaling pathway</t>
  </si>
  <si>
    <t>Glycolysis / Gluconeogenesis</t>
  </si>
  <si>
    <t>Chlorocyclohexane and chlorobenzene degradation</t>
    <phoneticPr fontId="1" type="noConversion"/>
  </si>
  <si>
    <t>Aminoacyl-tRNA biosynthesis</t>
    <phoneticPr fontId="1" type="noConversion"/>
  </si>
  <si>
    <t>Spliceosome</t>
  </si>
  <si>
    <t>Homologous recombination</t>
  </si>
  <si>
    <t>Terpenoid backbone biosynthesis</t>
  </si>
  <si>
    <t>Autophagy</t>
    <phoneticPr fontId="1" type="noConversion"/>
  </si>
  <si>
    <t>Monoterpenoid biosynthesis</t>
  </si>
  <si>
    <t>Retinol metabolism</t>
    <phoneticPr fontId="1" type="noConversion"/>
  </si>
  <si>
    <t>Sphingolipid metabolism</t>
  </si>
  <si>
    <t>Tryptophan metabolism</t>
    <phoneticPr fontId="1" type="noConversion"/>
  </si>
  <si>
    <t>Galactose metabolism</t>
  </si>
  <si>
    <t>Alzheimer disease</t>
  </si>
  <si>
    <t>mRNA surveillance pathway</t>
    <phoneticPr fontId="1" type="noConversion"/>
  </si>
  <si>
    <t>Serine/arginine-rich-splicing factor SR34</t>
  </si>
  <si>
    <t>Zinc finger protein NFXL1</t>
    <phoneticPr fontId="1" type="noConversion"/>
  </si>
  <si>
    <t>Ascorbate and aldarate metabolism</t>
  </si>
  <si>
    <t>Taurine and hypotaurine metabolism</t>
  </si>
  <si>
    <t>Fatty acid elongation</t>
  </si>
  <si>
    <t>Oxidative phosphorylation</t>
    <phoneticPr fontId="1" type="noConversion"/>
  </si>
  <si>
    <t>Peptidyl-prolyl cis-trans isomerase FKBP65</t>
  </si>
  <si>
    <t xml:space="preserve">Chalcone synthase WHP1  </t>
  </si>
  <si>
    <t xml:space="preserve">Pyruvate decarboxylase isozyme 2  </t>
  </si>
  <si>
    <t>splicing factor Prp18 family protein</t>
  </si>
  <si>
    <t>Retrotransposon-like protein</t>
  </si>
  <si>
    <t xml:space="preserve">Undecaprenyl pyrophosphate synthetase  </t>
  </si>
  <si>
    <t>Vacuole membrane protein KMS1</t>
  </si>
  <si>
    <t>(+)-neomenthol dehydrogenase</t>
  </si>
  <si>
    <t xml:space="preserve">Retinol dehydrogenase 12  </t>
  </si>
  <si>
    <t>Probable galactinol--sucrose galactosyltransferase 2</t>
  </si>
  <si>
    <t xml:space="preserve">Reticulon  </t>
  </si>
  <si>
    <t xml:space="preserve">Eukaryotic peptide chain release factor subunit 1-1  </t>
  </si>
  <si>
    <t>NF-X1-type zinc finger protein NFXL1</t>
    <phoneticPr fontId="1" type="noConversion"/>
  </si>
  <si>
    <t>Plant L-ascorbate oxidase</t>
  </si>
  <si>
    <t>Glutamate decarboxylase 1</t>
  </si>
  <si>
    <t xml:space="preserve">3-ketoacyl-CoA synthase  </t>
  </si>
  <si>
    <t>Pyrophosphate-energized vacuolar membrane proton pump 1</t>
  </si>
  <si>
    <t>alpha-galactosidase1</t>
    <phoneticPr fontId="1" type="noConversion"/>
  </si>
  <si>
    <t>aldehyde oxidase4</t>
    <phoneticPr fontId="1" type="noConversion"/>
  </si>
  <si>
    <t>Protein kinase activity</t>
    <phoneticPr fontId="1" type="noConversion"/>
  </si>
  <si>
    <t>multi-organism process</t>
  </si>
  <si>
    <t>Cytosolic sulfotransferase 17</t>
    <phoneticPr fontId="1" type="noConversion"/>
  </si>
  <si>
    <t>Functional pathway</t>
    <phoneticPr fontId="1" type="noConversion"/>
  </si>
  <si>
    <t>Phenylalanine ammonia lyase3</t>
    <phoneticPr fontId="1" type="noConversion"/>
  </si>
  <si>
    <t>Data S3. Differentially expressed genes (DEGs) in the comparison of Jing2416K between 48 DAS and 62 DA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6">
    <xf numFmtId="0" fontId="0" fillId="0" borderId="0" xfId="0"/>
    <xf numFmtId="0" fontId="6" fillId="0" borderId="2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2" fontId="6" fillId="0" borderId="2" xfId="0" applyNumberFormat="1" applyFont="1" applyBorder="1" applyAlignment="1">
      <alignment horizontal="left" vertical="center"/>
    </xf>
    <xf numFmtId="2" fontId="6" fillId="0" borderId="4" xfId="0" applyNumberFormat="1" applyFont="1" applyBorder="1" applyAlignment="1">
      <alignment horizontal="left" vertical="center"/>
    </xf>
    <xf numFmtId="2" fontId="6" fillId="0" borderId="3" xfId="0" applyNumberFormat="1" applyFont="1" applyBorder="1" applyAlignment="1">
      <alignment horizontal="left" vertical="center"/>
    </xf>
    <xf numFmtId="11" fontId="6" fillId="0" borderId="2" xfId="0" applyNumberFormat="1" applyFont="1" applyBorder="1" applyAlignment="1">
      <alignment horizontal="left" vertical="center"/>
    </xf>
    <xf numFmtId="11" fontId="6" fillId="0" borderId="4" xfId="0" applyNumberFormat="1" applyFont="1" applyBorder="1" applyAlignment="1">
      <alignment horizontal="left" vertical="center"/>
    </xf>
    <xf numFmtId="11" fontId="6" fillId="0" borderId="3" xfId="0" applyNumberFormat="1" applyFont="1" applyBorder="1" applyAlignment="1">
      <alignment horizontal="left" vertical="center"/>
    </xf>
    <xf numFmtId="0" fontId="9" fillId="0" borderId="4" xfId="0" applyFont="1" applyBorder="1" applyAlignment="1">
      <alignment horizontal="left"/>
    </xf>
    <xf numFmtId="0" fontId="9" fillId="0" borderId="4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9" fillId="0" borderId="0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8" fillId="0" borderId="1" xfId="0" applyFont="1" applyBorder="1" applyAlignment="1">
      <alignment horizontal="left" vertical="center" wrapText="1"/>
    </xf>
    <xf numFmtId="0" fontId="10" fillId="0" borderId="4" xfId="0" applyFont="1" applyBorder="1" applyAlignment="1">
      <alignment vertical="center"/>
    </xf>
    <xf numFmtId="0" fontId="11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left" vertical="center" wrapText="1"/>
    </xf>
    <xf numFmtId="0" fontId="8" fillId="0" borderId="7" xfId="0" applyFont="1" applyBorder="1" applyAlignment="1">
      <alignment horizontal="left" vertical="center" wrapText="1"/>
    </xf>
    <xf numFmtId="0" fontId="8" fillId="0" borderId="8" xfId="0" applyFont="1" applyBorder="1" applyAlignment="1">
      <alignment horizontal="left" vertical="center" wrapText="1"/>
    </xf>
  </cellXfs>
  <cellStyles count="2">
    <cellStyle name="常规" xfId="0" builtinId="0"/>
    <cellStyle name="常规 2" xfId="1" xr:uid="{E0C96D50-3CD3-47C3-B221-584B8D642620}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91"/>
  <sheetViews>
    <sheetView tabSelected="1" workbookViewId="0">
      <selection sqref="A1:F1"/>
    </sheetView>
  </sheetViews>
  <sheetFormatPr defaultRowHeight="13.8" x14ac:dyDescent="0.25"/>
  <cols>
    <col min="1" max="1" width="18.33203125" style="12" customWidth="1"/>
    <col min="2" max="2" width="14.77734375" style="12" customWidth="1"/>
    <col min="3" max="3" width="15.77734375" style="12" customWidth="1"/>
    <col min="4" max="4" width="15" style="12" customWidth="1"/>
    <col min="5" max="5" width="13.88671875" style="12" customWidth="1"/>
    <col min="6" max="6" width="8.6640625" style="12"/>
  </cols>
  <sheetData>
    <row r="1" spans="1:6" ht="37.200000000000003" customHeight="1" x14ac:dyDescent="0.25">
      <c r="A1" s="22" t="s">
        <v>829</v>
      </c>
      <c r="B1" s="22"/>
      <c r="C1" s="22"/>
      <c r="D1" s="22"/>
      <c r="E1" s="22"/>
      <c r="F1" s="22"/>
    </row>
    <row r="2" spans="1:6" ht="33" customHeight="1" x14ac:dyDescent="0.25">
      <c r="A2" s="13" t="s">
        <v>15</v>
      </c>
      <c r="B2" s="14" t="s">
        <v>16</v>
      </c>
      <c r="C2" s="14" t="s">
        <v>17</v>
      </c>
      <c r="D2" s="14" t="s">
        <v>18</v>
      </c>
      <c r="E2" s="14" t="s">
        <v>27</v>
      </c>
      <c r="F2" s="14" t="s">
        <v>19</v>
      </c>
    </row>
    <row r="3" spans="1:6" ht="15" customHeight="1" x14ac:dyDescent="0.25">
      <c r="A3" s="1" t="s">
        <v>54</v>
      </c>
      <c r="B3" s="4">
        <v>2.56</v>
      </c>
      <c r="C3" s="4">
        <v>215.79</v>
      </c>
      <c r="D3" s="4">
        <v>5.8246505300000004</v>
      </c>
      <c r="E3" s="7">
        <v>8.5799999999999997E-266</v>
      </c>
      <c r="F3" s="1" t="s">
        <v>1</v>
      </c>
    </row>
    <row r="4" spans="1:6" ht="15" customHeight="1" x14ac:dyDescent="0.25">
      <c r="A4" s="2" t="s">
        <v>55</v>
      </c>
      <c r="B4" s="5">
        <v>0.02</v>
      </c>
      <c r="C4" s="5">
        <v>29.116666670000001</v>
      </c>
      <c r="D4" s="5">
        <v>5.4142150080000002</v>
      </c>
      <c r="E4" s="8">
        <v>8.1500000000000005E-107</v>
      </c>
      <c r="F4" s="2" t="s">
        <v>1</v>
      </c>
    </row>
    <row r="5" spans="1:6" ht="15" customHeight="1" x14ac:dyDescent="0.25">
      <c r="A5" s="2" t="s">
        <v>12</v>
      </c>
      <c r="B5" s="5">
        <v>8.7533333330000005</v>
      </c>
      <c r="C5" s="5">
        <v>418.3233333</v>
      </c>
      <c r="D5" s="5">
        <v>5.1615026940000002</v>
      </c>
      <c r="E5" s="2">
        <v>0</v>
      </c>
      <c r="F5" s="2" t="s">
        <v>1</v>
      </c>
    </row>
    <row r="6" spans="1:6" ht="15" customHeight="1" x14ac:dyDescent="0.25">
      <c r="A6" s="2" t="s">
        <v>8</v>
      </c>
      <c r="B6" s="5">
        <v>3.67</v>
      </c>
      <c r="C6" s="5">
        <v>138.03333330000001</v>
      </c>
      <c r="D6" s="5">
        <v>4.9018930059999999</v>
      </c>
      <c r="E6" s="2">
        <v>0</v>
      </c>
      <c r="F6" s="2" t="s">
        <v>1</v>
      </c>
    </row>
    <row r="7" spans="1:6" ht="15" customHeight="1" x14ac:dyDescent="0.25">
      <c r="A7" s="2" t="s">
        <v>30</v>
      </c>
      <c r="B7" s="5">
        <v>15.73666667</v>
      </c>
      <c r="C7" s="5">
        <v>573.26666669999997</v>
      </c>
      <c r="D7" s="5">
        <v>4.8363208750000002</v>
      </c>
      <c r="E7" s="2">
        <v>0</v>
      </c>
      <c r="F7" s="2" t="s">
        <v>1</v>
      </c>
    </row>
    <row r="8" spans="1:6" ht="15" customHeight="1" x14ac:dyDescent="0.25">
      <c r="A8" s="2" t="s">
        <v>28</v>
      </c>
      <c r="B8" s="5">
        <v>0.82666666700000002</v>
      </c>
      <c r="C8" s="5">
        <v>41.26</v>
      </c>
      <c r="D8" s="5">
        <v>4.5908117820000003</v>
      </c>
      <c r="E8" s="8">
        <v>5.96E-117</v>
      </c>
      <c r="F8" s="2" t="s">
        <v>1</v>
      </c>
    </row>
    <row r="9" spans="1:6" ht="15" customHeight="1" x14ac:dyDescent="0.25">
      <c r="A9" s="2" t="s">
        <v>26</v>
      </c>
      <c r="B9" s="5">
        <v>2.31</v>
      </c>
      <c r="C9" s="5">
        <v>56.056666669999998</v>
      </c>
      <c r="D9" s="5">
        <v>4.0716904539999996</v>
      </c>
      <c r="E9" s="8">
        <v>4.8699999999999997E-163</v>
      </c>
      <c r="F9" s="2" t="s">
        <v>1</v>
      </c>
    </row>
    <row r="10" spans="1:6" ht="15" customHeight="1" x14ac:dyDescent="0.25">
      <c r="A10" s="2" t="s">
        <v>29</v>
      </c>
      <c r="B10" s="5">
        <v>1.8233333329999999</v>
      </c>
      <c r="C10" s="5">
        <v>70.433333329999996</v>
      </c>
      <c r="D10" s="5">
        <v>3.9567841989999999</v>
      </c>
      <c r="E10" s="8">
        <v>3.1799999999999997E-64</v>
      </c>
      <c r="F10" s="2" t="s">
        <v>1</v>
      </c>
    </row>
    <row r="11" spans="1:6" ht="15" customHeight="1" x14ac:dyDescent="0.25">
      <c r="A11" s="2" t="s">
        <v>4</v>
      </c>
      <c r="B11" s="5">
        <v>8.77</v>
      </c>
      <c r="C11" s="5">
        <v>154.56</v>
      </c>
      <c r="D11" s="5">
        <v>3.8555297789999998</v>
      </c>
      <c r="E11" s="2">
        <v>0</v>
      </c>
      <c r="F11" s="2" t="s">
        <v>1</v>
      </c>
    </row>
    <row r="12" spans="1:6" ht="15" customHeight="1" x14ac:dyDescent="0.25">
      <c r="A12" s="2" t="s">
        <v>56</v>
      </c>
      <c r="B12" s="5">
        <v>1.5733333329999999</v>
      </c>
      <c r="C12" s="5">
        <v>55.916666669999998</v>
      </c>
      <c r="D12" s="5">
        <v>3.6290614539999999</v>
      </c>
      <c r="E12" s="8">
        <v>1.4399999999999999E-48</v>
      </c>
      <c r="F12" s="2" t="s">
        <v>1</v>
      </c>
    </row>
    <row r="13" spans="1:6" ht="15" customHeight="1" x14ac:dyDescent="0.25">
      <c r="A13" s="2" t="s">
        <v>25</v>
      </c>
      <c r="B13" s="5">
        <v>3.5466666670000002</v>
      </c>
      <c r="C13" s="5">
        <v>55.193333330000002</v>
      </c>
      <c r="D13" s="5">
        <v>3.5894805160000001</v>
      </c>
      <c r="E13" s="8">
        <v>5.0999999999999999E-236</v>
      </c>
      <c r="F13" s="2" t="s">
        <v>1</v>
      </c>
    </row>
    <row r="14" spans="1:6" ht="15" customHeight="1" x14ac:dyDescent="0.25">
      <c r="A14" s="2" t="s">
        <v>57</v>
      </c>
      <c r="B14" s="5">
        <v>0.49333333299999999</v>
      </c>
      <c r="C14" s="5">
        <v>11.446666670000001</v>
      </c>
      <c r="D14" s="5">
        <v>3.5050510689999999</v>
      </c>
      <c r="E14" s="8">
        <v>3.1300000000000001E-55</v>
      </c>
      <c r="F14" s="2" t="s">
        <v>1</v>
      </c>
    </row>
    <row r="15" spans="1:6" ht="15" customHeight="1" x14ac:dyDescent="0.25">
      <c r="A15" s="2" t="s">
        <v>11</v>
      </c>
      <c r="B15" s="5">
        <v>15.88666667</v>
      </c>
      <c r="C15" s="5">
        <v>209.4566667</v>
      </c>
      <c r="D15" s="5">
        <v>3.3734068110000002</v>
      </c>
      <c r="E15" s="8">
        <v>3.5099999999999997E-138</v>
      </c>
      <c r="F15" s="2" t="s">
        <v>1</v>
      </c>
    </row>
    <row r="16" spans="1:6" ht="15" customHeight="1" x14ac:dyDescent="0.25">
      <c r="A16" s="2" t="s">
        <v>13</v>
      </c>
      <c r="B16" s="5">
        <v>7.86</v>
      </c>
      <c r="C16" s="5">
        <v>100.24</v>
      </c>
      <c r="D16" s="5">
        <v>3.2609307840000001</v>
      </c>
      <c r="E16" s="8">
        <v>3.0000000000000001E-105</v>
      </c>
      <c r="F16" s="2" t="s">
        <v>1</v>
      </c>
    </row>
    <row r="17" spans="1:6" ht="15" customHeight="1" x14ac:dyDescent="0.25">
      <c r="A17" s="2" t="s">
        <v>58</v>
      </c>
      <c r="B17" s="5">
        <v>0.31666666700000001</v>
      </c>
      <c r="C17" s="5">
        <v>5.9466666669999997</v>
      </c>
      <c r="D17" s="5">
        <v>3.2148587989999999</v>
      </c>
      <c r="E17" s="8">
        <v>1.18E-45</v>
      </c>
      <c r="F17" s="2" t="s">
        <v>1</v>
      </c>
    </row>
    <row r="18" spans="1:6" ht="15" customHeight="1" x14ac:dyDescent="0.25">
      <c r="A18" s="2" t="s">
        <v>59</v>
      </c>
      <c r="B18" s="5">
        <v>0.76333333299999995</v>
      </c>
      <c r="C18" s="5">
        <v>12.31666667</v>
      </c>
      <c r="D18" s="5">
        <v>3.1227570990000002</v>
      </c>
      <c r="E18" s="8">
        <v>4.9399999999999995E-44</v>
      </c>
      <c r="F18" s="2" t="s">
        <v>1</v>
      </c>
    </row>
    <row r="19" spans="1:6" ht="15" customHeight="1" x14ac:dyDescent="0.25">
      <c r="A19" s="2" t="s">
        <v>6</v>
      </c>
      <c r="B19" s="5">
        <v>33.89</v>
      </c>
      <c r="C19" s="5">
        <v>339.81666669999998</v>
      </c>
      <c r="D19" s="5">
        <v>3.0941237190000002</v>
      </c>
      <c r="E19" s="8">
        <v>5.3099999999999997E-204</v>
      </c>
      <c r="F19" s="2" t="s">
        <v>1</v>
      </c>
    </row>
    <row r="20" spans="1:6" ht="15" customHeight="1" x14ac:dyDescent="0.25">
      <c r="A20" s="2" t="s">
        <v>60</v>
      </c>
      <c r="B20" s="5">
        <v>36.29</v>
      </c>
      <c r="C20" s="5">
        <v>322.39666670000003</v>
      </c>
      <c r="D20" s="5">
        <v>2.9012167849999999</v>
      </c>
      <c r="E20" s="2">
        <v>0</v>
      </c>
      <c r="F20" s="2" t="s">
        <v>1</v>
      </c>
    </row>
    <row r="21" spans="1:6" ht="15" customHeight="1" x14ac:dyDescent="0.25">
      <c r="A21" s="2" t="s">
        <v>61</v>
      </c>
      <c r="B21" s="5">
        <v>0.91333333299999997</v>
      </c>
      <c r="C21" s="5">
        <v>17.56666667</v>
      </c>
      <c r="D21" s="5">
        <v>2.7280816410000002</v>
      </c>
      <c r="E21" s="8">
        <v>2.5500000000000001E-23</v>
      </c>
      <c r="F21" s="2" t="s">
        <v>1</v>
      </c>
    </row>
    <row r="22" spans="1:6" ht="15" customHeight="1" x14ac:dyDescent="0.25">
      <c r="A22" s="2" t="s">
        <v>62</v>
      </c>
      <c r="B22" s="5">
        <v>3.1433333330000002</v>
      </c>
      <c r="C22" s="5">
        <v>27.44</v>
      </c>
      <c r="D22" s="5">
        <v>2.722308194</v>
      </c>
      <c r="E22" s="8">
        <v>2.0599999999999999E-79</v>
      </c>
      <c r="F22" s="2" t="s">
        <v>1</v>
      </c>
    </row>
    <row r="23" spans="1:6" ht="15" customHeight="1" x14ac:dyDescent="0.25">
      <c r="A23" s="2" t="s">
        <v>21</v>
      </c>
      <c r="B23" s="5">
        <v>0.89333333299999995</v>
      </c>
      <c r="C23" s="5">
        <v>10.106666669999999</v>
      </c>
      <c r="D23" s="5">
        <v>2.7017969919999998</v>
      </c>
      <c r="E23" s="8">
        <v>2.9199999999999998E-34</v>
      </c>
      <c r="F23" s="2" t="s">
        <v>1</v>
      </c>
    </row>
    <row r="24" spans="1:6" ht="15" customHeight="1" x14ac:dyDescent="0.25">
      <c r="A24" s="2" t="s">
        <v>63</v>
      </c>
      <c r="B24" s="5">
        <v>7.6666666999999994E-2</v>
      </c>
      <c r="C24" s="5">
        <v>4.8</v>
      </c>
      <c r="D24" s="5">
        <v>2.6978957640000001</v>
      </c>
      <c r="E24" s="8">
        <v>2.5300000000000002E-19</v>
      </c>
      <c r="F24" s="2" t="s">
        <v>1</v>
      </c>
    </row>
    <row r="25" spans="1:6" ht="15" customHeight="1" x14ac:dyDescent="0.25">
      <c r="A25" s="2" t="s">
        <v>64</v>
      </c>
      <c r="B25" s="5">
        <v>0.76</v>
      </c>
      <c r="C25" s="5">
        <v>7.8833333330000004</v>
      </c>
      <c r="D25" s="5">
        <v>2.691712833</v>
      </c>
      <c r="E25" s="8">
        <v>3.7800000000000002E-26</v>
      </c>
      <c r="F25" s="2" t="s">
        <v>1</v>
      </c>
    </row>
    <row r="26" spans="1:6" ht="15" customHeight="1" x14ac:dyDescent="0.25">
      <c r="A26" s="2" t="s">
        <v>7</v>
      </c>
      <c r="B26" s="5">
        <v>53.756666670000001</v>
      </c>
      <c r="C26" s="5">
        <v>390.20666670000003</v>
      </c>
      <c r="D26" s="5">
        <v>2.6341267159999999</v>
      </c>
      <c r="E26" s="8">
        <v>3.18E-162</v>
      </c>
      <c r="F26" s="2" t="s">
        <v>1</v>
      </c>
    </row>
    <row r="27" spans="1:6" ht="15" customHeight="1" x14ac:dyDescent="0.25">
      <c r="A27" s="2" t="s">
        <v>65</v>
      </c>
      <c r="B27" s="5">
        <v>55.043333330000003</v>
      </c>
      <c r="C27" s="5">
        <v>397.48333330000003</v>
      </c>
      <c r="D27" s="5">
        <v>2.6322188500000001</v>
      </c>
      <c r="E27" s="2">
        <v>0</v>
      </c>
      <c r="F27" s="2" t="s">
        <v>1</v>
      </c>
    </row>
    <row r="28" spans="1:6" ht="15" customHeight="1" x14ac:dyDescent="0.25">
      <c r="A28" s="2" t="s">
        <v>66</v>
      </c>
      <c r="B28" s="5">
        <v>4.3633333329999999</v>
      </c>
      <c r="C28" s="5">
        <v>33.556666669999998</v>
      </c>
      <c r="D28" s="5">
        <v>2.6250942209999999</v>
      </c>
      <c r="E28" s="8">
        <v>7.6699999999999999E-87</v>
      </c>
      <c r="F28" s="2" t="s">
        <v>1</v>
      </c>
    </row>
    <row r="29" spans="1:6" ht="15" customHeight="1" x14ac:dyDescent="0.25">
      <c r="A29" s="2" t="s">
        <v>67</v>
      </c>
      <c r="B29" s="5">
        <v>2.576666667</v>
      </c>
      <c r="C29" s="5">
        <v>14.76</v>
      </c>
      <c r="D29" s="5">
        <v>2.6088451429999999</v>
      </c>
      <c r="E29" s="8">
        <v>9.43E-102</v>
      </c>
      <c r="F29" s="2" t="s">
        <v>1</v>
      </c>
    </row>
    <row r="30" spans="1:6" ht="15" customHeight="1" x14ac:dyDescent="0.25">
      <c r="A30" s="2" t="s">
        <v>68</v>
      </c>
      <c r="B30" s="5">
        <v>0.81666666700000001</v>
      </c>
      <c r="C30" s="5">
        <v>6.3966666669999999</v>
      </c>
      <c r="D30" s="5">
        <v>2.5934017030000001</v>
      </c>
      <c r="E30" s="8">
        <v>1.59E-41</v>
      </c>
      <c r="F30" s="2" t="s">
        <v>1</v>
      </c>
    </row>
    <row r="31" spans="1:6" ht="15" customHeight="1" x14ac:dyDescent="0.25">
      <c r="A31" s="2" t="s">
        <v>31</v>
      </c>
      <c r="B31" s="5">
        <v>4.2699999999999996</v>
      </c>
      <c r="C31" s="5">
        <v>31.54</v>
      </c>
      <c r="D31" s="5">
        <v>2.5536464950000002</v>
      </c>
      <c r="E31" s="8">
        <v>1.6E-115</v>
      </c>
      <c r="F31" s="2" t="s">
        <v>1</v>
      </c>
    </row>
    <row r="32" spans="1:6" ht="15" customHeight="1" x14ac:dyDescent="0.25">
      <c r="A32" s="2" t="s">
        <v>69</v>
      </c>
      <c r="B32" s="5">
        <v>10.67</v>
      </c>
      <c r="C32" s="5">
        <v>83.556666669999998</v>
      </c>
      <c r="D32" s="5">
        <v>2.5425028749999998</v>
      </c>
      <c r="E32" s="8">
        <v>7.28E-48</v>
      </c>
      <c r="F32" s="2" t="s">
        <v>1</v>
      </c>
    </row>
    <row r="33" spans="1:6" ht="15" customHeight="1" x14ac:dyDescent="0.25">
      <c r="A33" s="2" t="s">
        <v>70</v>
      </c>
      <c r="B33" s="5">
        <v>0.06</v>
      </c>
      <c r="C33" s="5">
        <v>2.2400000000000002</v>
      </c>
      <c r="D33" s="5">
        <v>2.4284950680000001</v>
      </c>
      <c r="E33" s="8">
        <v>1.15E-15</v>
      </c>
      <c r="F33" s="2" t="s">
        <v>1</v>
      </c>
    </row>
    <row r="34" spans="1:6" ht="15" customHeight="1" x14ac:dyDescent="0.25">
      <c r="A34" s="2" t="s">
        <v>23</v>
      </c>
      <c r="B34" s="5">
        <v>2.2733333330000001</v>
      </c>
      <c r="C34" s="5">
        <v>15.973333330000001</v>
      </c>
      <c r="D34" s="5">
        <v>2.4236072960000001</v>
      </c>
      <c r="E34" s="8">
        <v>5.7100000000000002E-62</v>
      </c>
      <c r="F34" s="2" t="s">
        <v>1</v>
      </c>
    </row>
    <row r="35" spans="1:6" ht="15" customHeight="1" x14ac:dyDescent="0.25">
      <c r="A35" s="2" t="s">
        <v>71</v>
      </c>
      <c r="B35" s="5">
        <v>55.37</v>
      </c>
      <c r="C35" s="5">
        <v>350.23333330000003</v>
      </c>
      <c r="D35" s="5">
        <v>2.4092052380000002</v>
      </c>
      <c r="E35" s="8">
        <v>1.87E-255</v>
      </c>
      <c r="F35" s="2" t="s">
        <v>1</v>
      </c>
    </row>
    <row r="36" spans="1:6" ht="15" customHeight="1" x14ac:dyDescent="0.25">
      <c r="A36" s="2" t="s">
        <v>22</v>
      </c>
      <c r="B36" s="5">
        <v>0.77666666699999998</v>
      </c>
      <c r="C36" s="5">
        <v>6.1366666670000001</v>
      </c>
      <c r="D36" s="5">
        <v>2.3942566950000002</v>
      </c>
      <c r="E36" s="8">
        <v>1.02E-32</v>
      </c>
      <c r="F36" s="2" t="s">
        <v>1</v>
      </c>
    </row>
    <row r="37" spans="1:6" ht="15" customHeight="1" x14ac:dyDescent="0.25">
      <c r="A37" s="2" t="s">
        <v>72</v>
      </c>
      <c r="B37" s="5">
        <v>49.7</v>
      </c>
      <c r="C37" s="5">
        <v>306.99666669999999</v>
      </c>
      <c r="D37" s="5">
        <v>2.3915217439999998</v>
      </c>
      <c r="E37" s="2">
        <v>0</v>
      </c>
      <c r="F37" s="2" t="s">
        <v>1</v>
      </c>
    </row>
    <row r="38" spans="1:6" ht="15" customHeight="1" x14ac:dyDescent="0.25">
      <c r="A38" s="2" t="s">
        <v>73</v>
      </c>
      <c r="B38" s="5">
        <v>0.16666666699999999</v>
      </c>
      <c r="C38" s="5">
        <v>2.8633333329999999</v>
      </c>
      <c r="D38" s="5">
        <v>2.3902775479999998</v>
      </c>
      <c r="E38" s="8">
        <v>1.3700000000000001E-16</v>
      </c>
      <c r="F38" s="2" t="s">
        <v>1</v>
      </c>
    </row>
    <row r="39" spans="1:6" ht="15" customHeight="1" x14ac:dyDescent="0.25">
      <c r="A39" s="2" t="s">
        <v>74</v>
      </c>
      <c r="B39" s="5">
        <v>1.4666666669999999</v>
      </c>
      <c r="C39" s="5">
        <v>22.42</v>
      </c>
      <c r="D39" s="5">
        <v>2.3696470459999999</v>
      </c>
      <c r="E39" s="8">
        <v>1.5700000000000001E-16</v>
      </c>
      <c r="F39" s="2" t="s">
        <v>1</v>
      </c>
    </row>
    <row r="40" spans="1:6" ht="15" customHeight="1" x14ac:dyDescent="0.25">
      <c r="A40" s="2" t="s">
        <v>75</v>
      </c>
      <c r="B40" s="5">
        <v>0.22333333299999999</v>
      </c>
      <c r="C40" s="5">
        <v>2.5099999999999998</v>
      </c>
      <c r="D40" s="5">
        <v>2.358690003</v>
      </c>
      <c r="E40" s="8">
        <v>6.7999999999999996E-17</v>
      </c>
      <c r="F40" s="2" t="s">
        <v>1</v>
      </c>
    </row>
    <row r="41" spans="1:6" ht="15" customHeight="1" x14ac:dyDescent="0.25">
      <c r="A41" s="2" t="s">
        <v>76</v>
      </c>
      <c r="B41" s="5">
        <v>1.01</v>
      </c>
      <c r="C41" s="5">
        <v>12.27333333</v>
      </c>
      <c r="D41" s="5">
        <v>2.3584049409999999</v>
      </c>
      <c r="E41" s="8">
        <v>2.2100000000000001E-17</v>
      </c>
      <c r="F41" s="2" t="s">
        <v>1</v>
      </c>
    </row>
    <row r="42" spans="1:6" ht="15" customHeight="1" x14ac:dyDescent="0.25">
      <c r="A42" s="2" t="s">
        <v>77</v>
      </c>
      <c r="B42" s="5">
        <v>0.78666666699999999</v>
      </c>
      <c r="C42" s="5">
        <v>7.0133333330000003</v>
      </c>
      <c r="D42" s="5">
        <v>2.344192214</v>
      </c>
      <c r="E42" s="8">
        <v>1.95E-22</v>
      </c>
      <c r="F42" s="2" t="s">
        <v>1</v>
      </c>
    </row>
    <row r="43" spans="1:6" ht="15" customHeight="1" x14ac:dyDescent="0.25">
      <c r="A43" s="2" t="s">
        <v>78</v>
      </c>
      <c r="B43" s="5">
        <v>45.64</v>
      </c>
      <c r="C43" s="5">
        <v>267.13</v>
      </c>
      <c r="D43" s="5">
        <v>2.3166534379999999</v>
      </c>
      <c r="E43" s="8">
        <v>1.12E-156</v>
      </c>
      <c r="F43" s="2" t="s">
        <v>1</v>
      </c>
    </row>
    <row r="44" spans="1:6" ht="15" customHeight="1" x14ac:dyDescent="0.25">
      <c r="A44" s="2" t="s">
        <v>79</v>
      </c>
      <c r="B44" s="5">
        <v>0.1</v>
      </c>
      <c r="C44" s="5">
        <v>4.5066666670000002</v>
      </c>
      <c r="D44" s="5">
        <v>2.3024503080000001</v>
      </c>
      <c r="E44" s="8">
        <v>6.7900000000000006E-14</v>
      </c>
      <c r="F44" s="2" t="s">
        <v>1</v>
      </c>
    </row>
    <row r="45" spans="1:6" ht="15" customHeight="1" x14ac:dyDescent="0.25">
      <c r="A45" s="2" t="s">
        <v>80</v>
      </c>
      <c r="B45" s="5">
        <v>1.183333333</v>
      </c>
      <c r="C45" s="5">
        <v>7.2866666670000004</v>
      </c>
      <c r="D45" s="5">
        <v>2.2166860160000001</v>
      </c>
      <c r="E45" s="8">
        <v>4.3900000000000002E-69</v>
      </c>
      <c r="F45" s="2" t="s">
        <v>1</v>
      </c>
    </row>
    <row r="46" spans="1:6" ht="15" customHeight="1" x14ac:dyDescent="0.25">
      <c r="A46" s="2" t="s">
        <v>81</v>
      </c>
      <c r="B46" s="5">
        <v>2.3033333329999999</v>
      </c>
      <c r="C46" s="5">
        <v>14.56666667</v>
      </c>
      <c r="D46" s="5">
        <v>2.1991575769999998</v>
      </c>
      <c r="E46" s="8">
        <v>1.4800000000000001E-55</v>
      </c>
      <c r="F46" s="2" t="s">
        <v>1</v>
      </c>
    </row>
    <row r="47" spans="1:6" ht="15" customHeight="1" x14ac:dyDescent="0.25">
      <c r="A47" s="2" t="s">
        <v>82</v>
      </c>
      <c r="B47" s="5">
        <v>4.3333333000000002E-2</v>
      </c>
      <c r="C47" s="5">
        <v>1.82</v>
      </c>
      <c r="D47" s="5">
        <v>2.1855557179999998</v>
      </c>
      <c r="E47" s="8">
        <v>2.0999999999999999E-12</v>
      </c>
      <c r="F47" s="2" t="s">
        <v>1</v>
      </c>
    </row>
    <row r="48" spans="1:6" ht="15" customHeight="1" x14ac:dyDescent="0.25">
      <c r="A48" s="2" t="s">
        <v>83</v>
      </c>
      <c r="B48" s="5">
        <v>0.18333333299999999</v>
      </c>
      <c r="C48" s="5">
        <v>20.73</v>
      </c>
      <c r="D48" s="5">
        <v>2.1735977790000001</v>
      </c>
      <c r="E48" s="8">
        <v>3.22E-12</v>
      </c>
      <c r="F48" s="2" t="s">
        <v>1</v>
      </c>
    </row>
    <row r="49" spans="1:6" ht="15" customHeight="1" x14ac:dyDescent="0.25">
      <c r="A49" s="2" t="s">
        <v>84</v>
      </c>
      <c r="B49" s="5">
        <v>1.5133333330000001</v>
      </c>
      <c r="C49" s="5">
        <v>9.9766666669999999</v>
      </c>
      <c r="D49" s="5">
        <v>2.1696415889999998</v>
      </c>
      <c r="E49" s="8">
        <v>1.6399999999999999E-25</v>
      </c>
      <c r="F49" s="2" t="s">
        <v>1</v>
      </c>
    </row>
    <row r="50" spans="1:6" ht="15" customHeight="1" x14ac:dyDescent="0.25">
      <c r="A50" s="2" t="s">
        <v>85</v>
      </c>
      <c r="B50" s="5">
        <v>7.3333333000000001E-2</v>
      </c>
      <c r="C50" s="5">
        <v>1.38</v>
      </c>
      <c r="D50" s="5">
        <v>2.152320214</v>
      </c>
      <c r="E50" s="8">
        <v>1.4100000000000001E-12</v>
      </c>
      <c r="F50" s="2" t="s">
        <v>1</v>
      </c>
    </row>
    <row r="51" spans="1:6" ht="15" customHeight="1" x14ac:dyDescent="0.25">
      <c r="A51" s="2" t="s">
        <v>86</v>
      </c>
      <c r="B51" s="5">
        <v>2.04</v>
      </c>
      <c r="C51" s="5">
        <v>16.66333333</v>
      </c>
      <c r="D51" s="5">
        <v>2.1222470960000002</v>
      </c>
      <c r="E51" s="8">
        <v>7.6299999999999997E-16</v>
      </c>
      <c r="F51" s="2" t="s">
        <v>1</v>
      </c>
    </row>
    <row r="52" spans="1:6" ht="15" customHeight="1" x14ac:dyDescent="0.25">
      <c r="A52" s="2" t="s">
        <v>24</v>
      </c>
      <c r="B52" s="5">
        <v>25.1</v>
      </c>
      <c r="C52" s="5">
        <v>135.53666670000001</v>
      </c>
      <c r="D52" s="5">
        <v>2.1150117590000002</v>
      </c>
      <c r="E52" s="8">
        <v>5.4299999999999995E-26</v>
      </c>
      <c r="F52" s="2" t="s">
        <v>1</v>
      </c>
    </row>
    <row r="53" spans="1:6" ht="15" customHeight="1" x14ac:dyDescent="0.25">
      <c r="A53" s="2" t="s">
        <v>87</v>
      </c>
      <c r="B53" s="5">
        <v>0.703333333</v>
      </c>
      <c r="C53" s="5">
        <v>5.2433333329999998</v>
      </c>
      <c r="D53" s="5">
        <v>2.0941245959999999</v>
      </c>
      <c r="E53" s="8">
        <v>2.8500000000000001E-17</v>
      </c>
      <c r="F53" s="2" t="s">
        <v>1</v>
      </c>
    </row>
    <row r="54" spans="1:6" ht="15" customHeight="1" x14ac:dyDescent="0.25">
      <c r="A54" s="2" t="s">
        <v>88</v>
      </c>
      <c r="B54" s="5">
        <v>4.6866666669999999</v>
      </c>
      <c r="C54" s="5">
        <v>24.95333333</v>
      </c>
      <c r="D54" s="5">
        <v>2.0886784469999999</v>
      </c>
      <c r="E54" s="8">
        <v>3.4999999999999999E-57</v>
      </c>
      <c r="F54" s="2" t="s">
        <v>1</v>
      </c>
    </row>
    <row r="55" spans="1:6" ht="15" customHeight="1" x14ac:dyDescent="0.25">
      <c r="A55" s="2" t="s">
        <v>89</v>
      </c>
      <c r="B55" s="5">
        <v>1.233333333</v>
      </c>
      <c r="C55" s="5">
        <v>7.2433333329999998</v>
      </c>
      <c r="D55" s="5">
        <v>2.0871517179999999</v>
      </c>
      <c r="E55" s="8">
        <v>1.3499999999999999E-26</v>
      </c>
      <c r="F55" s="2" t="s">
        <v>1</v>
      </c>
    </row>
    <row r="56" spans="1:6" ht="15" customHeight="1" x14ac:dyDescent="0.25">
      <c r="A56" s="2" t="s">
        <v>90</v>
      </c>
      <c r="B56" s="5">
        <v>0.25333333299999999</v>
      </c>
      <c r="C56" s="5">
        <v>2.0266666670000002</v>
      </c>
      <c r="D56" s="5">
        <v>2.0664828160000002</v>
      </c>
      <c r="E56" s="8">
        <v>4.4100000000000003E-15</v>
      </c>
      <c r="F56" s="2" t="s">
        <v>1</v>
      </c>
    </row>
    <row r="57" spans="1:6" ht="15" customHeight="1" x14ac:dyDescent="0.25">
      <c r="A57" s="2" t="s">
        <v>91</v>
      </c>
      <c r="B57" s="5">
        <v>0.34666666699999998</v>
      </c>
      <c r="C57" s="5">
        <v>3.6366666670000001</v>
      </c>
      <c r="D57" s="5">
        <v>2.0600071550000001</v>
      </c>
      <c r="E57" s="8">
        <v>1.42E-12</v>
      </c>
      <c r="F57" s="2" t="s">
        <v>1</v>
      </c>
    </row>
    <row r="58" spans="1:6" ht="15" customHeight="1" x14ac:dyDescent="0.25">
      <c r="A58" s="2" t="s">
        <v>92</v>
      </c>
      <c r="B58" s="5">
        <v>0.823333333</v>
      </c>
      <c r="C58" s="5">
        <v>4.516666667</v>
      </c>
      <c r="D58" s="5">
        <v>2.0353776379999999</v>
      </c>
      <c r="E58" s="8">
        <v>2.22E-20</v>
      </c>
      <c r="F58" s="2" t="s">
        <v>1</v>
      </c>
    </row>
    <row r="59" spans="1:6" ht="15" customHeight="1" x14ac:dyDescent="0.25">
      <c r="A59" s="2" t="s">
        <v>93</v>
      </c>
      <c r="B59" s="5">
        <v>2.0233333330000001</v>
      </c>
      <c r="C59" s="5">
        <v>10.686666669999999</v>
      </c>
      <c r="D59" s="5">
        <v>2.0298630969999998</v>
      </c>
      <c r="E59" s="8">
        <v>3.2600000000000001E-43</v>
      </c>
      <c r="F59" s="2" t="s">
        <v>1</v>
      </c>
    </row>
    <row r="60" spans="1:6" ht="15" customHeight="1" x14ac:dyDescent="0.25">
      <c r="A60" s="2" t="s">
        <v>94</v>
      </c>
      <c r="B60" s="5">
        <v>0.93</v>
      </c>
      <c r="C60" s="5">
        <v>5.5366666670000004</v>
      </c>
      <c r="D60" s="5">
        <v>2.0237676470000001</v>
      </c>
      <c r="E60" s="8">
        <v>4.9000000000000003E-13</v>
      </c>
      <c r="F60" s="2" t="s">
        <v>1</v>
      </c>
    </row>
    <row r="61" spans="1:6" ht="15" customHeight="1" x14ac:dyDescent="0.25">
      <c r="A61" s="2" t="s">
        <v>95</v>
      </c>
      <c r="B61" s="5">
        <v>1.94</v>
      </c>
      <c r="C61" s="5">
        <v>9.94</v>
      </c>
      <c r="D61" s="5">
        <v>1.976533165</v>
      </c>
      <c r="E61" s="8">
        <v>6.7900000000000002E-38</v>
      </c>
      <c r="F61" s="2" t="s">
        <v>1</v>
      </c>
    </row>
    <row r="62" spans="1:6" ht="15" customHeight="1" x14ac:dyDescent="0.25">
      <c r="A62" s="2" t="s">
        <v>96</v>
      </c>
      <c r="B62" s="5">
        <v>4.8499999999999996</v>
      </c>
      <c r="C62" s="5">
        <v>23.706666670000001</v>
      </c>
      <c r="D62" s="5">
        <v>1.9547722329999999</v>
      </c>
      <c r="E62" s="8">
        <v>3.5999999999999999E-43</v>
      </c>
      <c r="F62" s="2" t="s">
        <v>1</v>
      </c>
    </row>
    <row r="63" spans="1:6" ht="15" customHeight="1" x14ac:dyDescent="0.25">
      <c r="A63" s="2" t="s">
        <v>97</v>
      </c>
      <c r="B63" s="5">
        <v>0.62333333300000004</v>
      </c>
      <c r="C63" s="5">
        <v>3.6333333329999999</v>
      </c>
      <c r="D63" s="5">
        <v>1.951527604</v>
      </c>
      <c r="E63" s="8">
        <v>9.4999999999999995E-19</v>
      </c>
      <c r="F63" s="2" t="s">
        <v>1</v>
      </c>
    </row>
    <row r="64" spans="1:6" ht="15" customHeight="1" x14ac:dyDescent="0.25">
      <c r="A64" s="2" t="s">
        <v>98</v>
      </c>
      <c r="B64" s="5">
        <v>0.58333333300000001</v>
      </c>
      <c r="C64" s="5">
        <v>5.7</v>
      </c>
      <c r="D64" s="5">
        <v>1.942760136</v>
      </c>
      <c r="E64" s="8">
        <v>5.4400000000000001E-11</v>
      </c>
      <c r="F64" s="2" t="s">
        <v>1</v>
      </c>
    </row>
    <row r="65" spans="1:6" ht="15" customHeight="1" x14ac:dyDescent="0.25">
      <c r="A65" s="2" t="s">
        <v>99</v>
      </c>
      <c r="B65" s="5">
        <v>1.18</v>
      </c>
      <c r="C65" s="5">
        <v>5.943333333</v>
      </c>
      <c r="D65" s="5">
        <v>1.940191461</v>
      </c>
      <c r="E65" s="8">
        <v>1.5999999999999999E-33</v>
      </c>
      <c r="F65" s="2" t="s">
        <v>1</v>
      </c>
    </row>
    <row r="66" spans="1:6" ht="15" customHeight="1" x14ac:dyDescent="0.25">
      <c r="A66" s="2" t="s">
        <v>100</v>
      </c>
      <c r="B66" s="5">
        <v>1.39</v>
      </c>
      <c r="C66" s="5">
        <v>6.7233333330000002</v>
      </c>
      <c r="D66" s="5">
        <v>1.9397233309999999</v>
      </c>
      <c r="E66" s="8">
        <v>1.1E-40</v>
      </c>
      <c r="F66" s="2" t="s">
        <v>1</v>
      </c>
    </row>
    <row r="67" spans="1:6" ht="15" customHeight="1" x14ac:dyDescent="0.25">
      <c r="A67" s="2" t="s">
        <v>101</v>
      </c>
      <c r="B67" s="5">
        <v>6.7833333329999999</v>
      </c>
      <c r="C67" s="5">
        <v>34.496666670000003</v>
      </c>
      <c r="D67" s="5">
        <v>1.918898075</v>
      </c>
      <c r="E67" s="8">
        <v>6.8700000000000003E-48</v>
      </c>
      <c r="F67" s="2" t="s">
        <v>1</v>
      </c>
    </row>
    <row r="68" spans="1:6" ht="15" customHeight="1" x14ac:dyDescent="0.25">
      <c r="A68" s="2" t="s">
        <v>102</v>
      </c>
      <c r="B68" s="5">
        <v>2.3533333330000001</v>
      </c>
      <c r="C68" s="5">
        <v>15.05666667</v>
      </c>
      <c r="D68" s="5">
        <v>1.910526076</v>
      </c>
      <c r="E68" s="8">
        <v>7.0300000000000001E-14</v>
      </c>
      <c r="F68" s="2" t="s">
        <v>1</v>
      </c>
    </row>
    <row r="69" spans="1:6" ht="15" customHeight="1" x14ac:dyDescent="0.25">
      <c r="A69" s="2" t="s">
        <v>103</v>
      </c>
      <c r="B69" s="5">
        <v>0.88666666699999996</v>
      </c>
      <c r="C69" s="5">
        <v>3.983333333</v>
      </c>
      <c r="D69" s="5">
        <v>1.907885429</v>
      </c>
      <c r="E69" s="8">
        <v>1.3100000000000001E-12</v>
      </c>
      <c r="F69" s="2" t="s">
        <v>1</v>
      </c>
    </row>
    <row r="70" spans="1:6" ht="15" customHeight="1" x14ac:dyDescent="0.25">
      <c r="A70" s="2" t="s">
        <v>104</v>
      </c>
      <c r="B70" s="5">
        <v>0.70666666700000003</v>
      </c>
      <c r="C70" s="5">
        <v>4.7</v>
      </c>
      <c r="D70" s="5">
        <v>1.899091973</v>
      </c>
      <c r="E70" s="8">
        <v>3.67E-13</v>
      </c>
      <c r="F70" s="2" t="s">
        <v>1</v>
      </c>
    </row>
    <row r="71" spans="1:6" ht="15" customHeight="1" x14ac:dyDescent="0.25">
      <c r="A71" s="2" t="s">
        <v>105</v>
      </c>
      <c r="B71" s="5">
        <v>0.30333333299999998</v>
      </c>
      <c r="C71" s="5">
        <v>2.0266666670000002</v>
      </c>
      <c r="D71" s="5">
        <v>1.8917584359999999</v>
      </c>
      <c r="E71" s="8">
        <v>8.06E-13</v>
      </c>
      <c r="F71" s="2" t="s">
        <v>1</v>
      </c>
    </row>
    <row r="72" spans="1:6" ht="15" customHeight="1" x14ac:dyDescent="0.25">
      <c r="A72" s="2" t="s">
        <v>106</v>
      </c>
      <c r="B72" s="5">
        <v>0.27666666699999998</v>
      </c>
      <c r="C72" s="5">
        <v>2.5866666669999998</v>
      </c>
      <c r="D72" s="5">
        <v>1.8856351419999999</v>
      </c>
      <c r="E72" s="8">
        <v>1.95E-10</v>
      </c>
      <c r="F72" s="2" t="s">
        <v>1</v>
      </c>
    </row>
    <row r="73" spans="1:6" ht="15" customHeight="1" x14ac:dyDescent="0.25">
      <c r="A73" s="2" t="s">
        <v>107</v>
      </c>
      <c r="B73" s="5">
        <v>11.293333329999999</v>
      </c>
      <c r="C73" s="5">
        <v>50.14</v>
      </c>
      <c r="D73" s="5">
        <v>1.871801128</v>
      </c>
      <c r="E73" s="8">
        <v>1.48E-76</v>
      </c>
      <c r="F73" s="2" t="s">
        <v>1</v>
      </c>
    </row>
    <row r="74" spans="1:6" ht="15" customHeight="1" x14ac:dyDescent="0.25">
      <c r="A74" s="2" t="s">
        <v>108</v>
      </c>
      <c r="B74" s="5">
        <v>0.34666666699999998</v>
      </c>
      <c r="C74" s="5">
        <v>2.173333333</v>
      </c>
      <c r="D74" s="5">
        <v>1.8562230390000001</v>
      </c>
      <c r="E74" s="8">
        <v>5.0199999999999998E-13</v>
      </c>
      <c r="F74" s="2" t="s">
        <v>1</v>
      </c>
    </row>
    <row r="75" spans="1:6" ht="15" customHeight="1" x14ac:dyDescent="0.25">
      <c r="A75" s="2" t="s">
        <v>109</v>
      </c>
      <c r="B75" s="5">
        <v>12.98666667</v>
      </c>
      <c r="C75" s="5">
        <v>60.39</v>
      </c>
      <c r="D75" s="5">
        <v>1.8552496119999999</v>
      </c>
      <c r="E75" s="8">
        <v>6.9500000000000005E-24</v>
      </c>
      <c r="F75" s="2" t="s">
        <v>1</v>
      </c>
    </row>
    <row r="76" spans="1:6" ht="15" customHeight="1" x14ac:dyDescent="0.25">
      <c r="A76" s="2" t="s">
        <v>110</v>
      </c>
      <c r="B76" s="5">
        <v>2.13</v>
      </c>
      <c r="C76" s="5">
        <v>12.23666667</v>
      </c>
      <c r="D76" s="5">
        <v>1.8438947450000001</v>
      </c>
      <c r="E76" s="8">
        <v>2.6700000000000002E-13</v>
      </c>
      <c r="F76" s="2" t="s">
        <v>1</v>
      </c>
    </row>
    <row r="77" spans="1:6" ht="15" customHeight="1" x14ac:dyDescent="0.25">
      <c r="A77" s="2" t="s">
        <v>111</v>
      </c>
      <c r="B77" s="5">
        <v>5.2866666670000004</v>
      </c>
      <c r="C77" s="5">
        <v>23.48</v>
      </c>
      <c r="D77" s="5">
        <v>1.831710577</v>
      </c>
      <c r="E77" s="8">
        <v>5.02E-69</v>
      </c>
      <c r="F77" s="2" t="s">
        <v>1</v>
      </c>
    </row>
    <row r="78" spans="1:6" ht="15" customHeight="1" x14ac:dyDescent="0.25">
      <c r="A78" s="2" t="s">
        <v>112</v>
      </c>
      <c r="B78" s="5">
        <v>0.22333333299999999</v>
      </c>
      <c r="C78" s="5">
        <v>2.153333333</v>
      </c>
      <c r="D78" s="5">
        <v>1.831203881</v>
      </c>
      <c r="E78" s="8">
        <v>3.8899999999999996E-9</v>
      </c>
      <c r="F78" s="2" t="s">
        <v>1</v>
      </c>
    </row>
    <row r="79" spans="1:6" ht="15" customHeight="1" x14ac:dyDescent="0.25">
      <c r="A79" s="2" t="s">
        <v>113</v>
      </c>
      <c r="B79" s="5">
        <v>0.51666666699999997</v>
      </c>
      <c r="C79" s="5">
        <v>3.68</v>
      </c>
      <c r="D79" s="5">
        <v>1.8127159020000001</v>
      </c>
      <c r="E79" s="8">
        <v>2.4900000000000002E-10</v>
      </c>
      <c r="F79" s="2" t="s">
        <v>1</v>
      </c>
    </row>
    <row r="80" spans="1:6" ht="15" customHeight="1" x14ac:dyDescent="0.25">
      <c r="A80" s="2" t="s">
        <v>114</v>
      </c>
      <c r="B80" s="5">
        <v>0.42</v>
      </c>
      <c r="C80" s="5">
        <v>2.233333333</v>
      </c>
      <c r="D80" s="5">
        <v>1.8092639909999999</v>
      </c>
      <c r="E80" s="8">
        <v>6.2699999999999997E-15</v>
      </c>
      <c r="F80" s="2" t="s">
        <v>1</v>
      </c>
    </row>
    <row r="81" spans="1:6" ht="15" customHeight="1" x14ac:dyDescent="0.25">
      <c r="A81" s="2" t="s">
        <v>115</v>
      </c>
      <c r="B81" s="5">
        <v>22.216666669999999</v>
      </c>
      <c r="C81" s="5">
        <v>92.356666669999996</v>
      </c>
      <c r="D81" s="5">
        <v>1.808209575</v>
      </c>
      <c r="E81" s="8">
        <v>4.2900000000000002E-112</v>
      </c>
      <c r="F81" s="2" t="s">
        <v>1</v>
      </c>
    </row>
    <row r="82" spans="1:6" ht="15" customHeight="1" x14ac:dyDescent="0.25">
      <c r="A82" s="2" t="s">
        <v>116</v>
      </c>
      <c r="B82" s="5">
        <v>47.353333329999998</v>
      </c>
      <c r="C82" s="5">
        <v>192.69</v>
      </c>
      <c r="D82" s="5">
        <v>1.8056283950000001</v>
      </c>
      <c r="E82" s="8">
        <v>3.5099999999999996E-229</v>
      </c>
      <c r="F82" s="2" t="s">
        <v>1</v>
      </c>
    </row>
    <row r="83" spans="1:6" ht="15" customHeight="1" x14ac:dyDescent="0.25">
      <c r="A83" s="2" t="s">
        <v>117</v>
      </c>
      <c r="B83" s="5">
        <v>23.74</v>
      </c>
      <c r="C83" s="5">
        <v>103.58</v>
      </c>
      <c r="D83" s="5">
        <v>1.8042427009999999</v>
      </c>
      <c r="E83" s="8">
        <v>9.62E-122</v>
      </c>
      <c r="F83" s="2" t="s">
        <v>1</v>
      </c>
    </row>
    <row r="84" spans="1:6" ht="15" customHeight="1" x14ac:dyDescent="0.25">
      <c r="A84" s="2" t="s">
        <v>118</v>
      </c>
      <c r="B84" s="5">
        <v>15.873333329999999</v>
      </c>
      <c r="C84" s="5">
        <v>63.71</v>
      </c>
      <c r="D84" s="5">
        <v>1.7964597819999999</v>
      </c>
      <c r="E84" s="8">
        <v>3.6199999999999997E-210</v>
      </c>
      <c r="F84" s="2" t="s">
        <v>1</v>
      </c>
    </row>
    <row r="85" spans="1:6" ht="15" customHeight="1" x14ac:dyDescent="0.25">
      <c r="A85" s="2" t="s">
        <v>119</v>
      </c>
      <c r="B85" s="5">
        <v>4.51</v>
      </c>
      <c r="C85" s="5">
        <v>20.18</v>
      </c>
      <c r="D85" s="5">
        <v>1.7889819849999999</v>
      </c>
      <c r="E85" s="8">
        <v>1.9100000000000001E-23</v>
      </c>
      <c r="F85" s="2" t="s">
        <v>1</v>
      </c>
    </row>
    <row r="86" spans="1:6" ht="15" customHeight="1" x14ac:dyDescent="0.25">
      <c r="A86" s="2" t="s">
        <v>120</v>
      </c>
      <c r="B86" s="5">
        <v>42.053333330000001</v>
      </c>
      <c r="C86" s="5">
        <v>170.77</v>
      </c>
      <c r="D86" s="5">
        <v>1.787216388</v>
      </c>
      <c r="E86" s="8">
        <v>8.7700000000000004E-166</v>
      </c>
      <c r="F86" s="2" t="s">
        <v>1</v>
      </c>
    </row>
    <row r="87" spans="1:6" ht="15" customHeight="1" x14ac:dyDescent="0.25">
      <c r="A87" s="2" t="s">
        <v>121</v>
      </c>
      <c r="B87" s="5">
        <v>7.28</v>
      </c>
      <c r="C87" s="5">
        <v>31.233333330000001</v>
      </c>
      <c r="D87" s="5">
        <v>1.782459188</v>
      </c>
      <c r="E87" s="8">
        <v>1.02E-40</v>
      </c>
      <c r="F87" s="2" t="s">
        <v>1</v>
      </c>
    </row>
    <row r="88" spans="1:6" ht="15" customHeight="1" x14ac:dyDescent="0.25">
      <c r="A88" s="2" t="s">
        <v>122</v>
      </c>
      <c r="B88" s="5">
        <v>0.96333333300000001</v>
      </c>
      <c r="C88" s="5">
        <v>4.8966666669999999</v>
      </c>
      <c r="D88" s="5">
        <v>1.779381809</v>
      </c>
      <c r="E88" s="8">
        <v>7.4000000000000001E-9</v>
      </c>
      <c r="F88" s="2" t="s">
        <v>1</v>
      </c>
    </row>
    <row r="89" spans="1:6" ht="15" customHeight="1" x14ac:dyDescent="0.25">
      <c r="A89" s="2" t="s">
        <v>123</v>
      </c>
      <c r="B89" s="5">
        <v>106.48</v>
      </c>
      <c r="C89" s="5">
        <v>427.85666670000001</v>
      </c>
      <c r="D89" s="5">
        <v>1.7779585170000001</v>
      </c>
      <c r="E89" s="8">
        <v>5.2500000000000001E-183</v>
      </c>
      <c r="F89" s="2" t="s">
        <v>1</v>
      </c>
    </row>
    <row r="90" spans="1:6" ht="15" customHeight="1" x14ac:dyDescent="0.25">
      <c r="A90" s="2" t="s">
        <v>124</v>
      </c>
      <c r="B90" s="5">
        <v>36.683333330000004</v>
      </c>
      <c r="C90" s="5">
        <v>147.75333330000001</v>
      </c>
      <c r="D90" s="5">
        <v>1.7715303140000001</v>
      </c>
      <c r="E90" s="8">
        <v>2.4600000000000002E-127</v>
      </c>
      <c r="F90" s="2" t="s">
        <v>1</v>
      </c>
    </row>
    <row r="91" spans="1:6" x14ac:dyDescent="0.25">
      <c r="A91" s="2" t="s">
        <v>125</v>
      </c>
      <c r="B91" s="5">
        <v>3.63</v>
      </c>
      <c r="C91" s="5">
        <v>16.513333329999998</v>
      </c>
      <c r="D91" s="5">
        <v>1.7664283119999999</v>
      </c>
      <c r="E91" s="8">
        <v>2.9499999999999998E-20</v>
      </c>
      <c r="F91" s="2" t="s">
        <v>1</v>
      </c>
    </row>
    <row r="92" spans="1:6" x14ac:dyDescent="0.25">
      <c r="A92" s="2" t="s">
        <v>126</v>
      </c>
      <c r="B92" s="5">
        <v>0.65333333299999996</v>
      </c>
      <c r="C92" s="5">
        <v>3.82</v>
      </c>
      <c r="D92" s="5">
        <v>1.7636351240000001</v>
      </c>
      <c r="E92" s="8">
        <v>2.5000000000000001E-11</v>
      </c>
      <c r="F92" s="2" t="s">
        <v>1</v>
      </c>
    </row>
    <row r="93" spans="1:6" x14ac:dyDescent="0.25">
      <c r="A93" s="2" t="s">
        <v>127</v>
      </c>
      <c r="B93" s="5">
        <v>2.2366666670000002</v>
      </c>
      <c r="C93" s="5">
        <v>10.126666670000001</v>
      </c>
      <c r="D93" s="5">
        <v>1.7591207179999999</v>
      </c>
      <c r="E93" s="8">
        <v>1.7999999999999999E-22</v>
      </c>
      <c r="F93" s="2" t="s">
        <v>1</v>
      </c>
    </row>
    <row r="94" spans="1:6" x14ac:dyDescent="0.25">
      <c r="A94" s="2" t="s">
        <v>128</v>
      </c>
      <c r="B94" s="5">
        <v>24.473333329999999</v>
      </c>
      <c r="C94" s="5">
        <v>97.2</v>
      </c>
      <c r="D94" s="5">
        <v>1.7493780649999999</v>
      </c>
      <c r="E94" s="8">
        <v>5.74E-57</v>
      </c>
      <c r="F94" s="2" t="s">
        <v>1</v>
      </c>
    </row>
    <row r="95" spans="1:6" x14ac:dyDescent="0.25">
      <c r="A95" s="2" t="s">
        <v>129</v>
      </c>
      <c r="B95" s="5">
        <v>162.44</v>
      </c>
      <c r="C95" s="5">
        <v>608.93666670000005</v>
      </c>
      <c r="D95" s="5">
        <v>1.7404053479999999</v>
      </c>
      <c r="E95" s="8">
        <v>2.7500000000000002E-108</v>
      </c>
      <c r="F95" s="2" t="s">
        <v>1</v>
      </c>
    </row>
    <row r="96" spans="1:6" x14ac:dyDescent="0.25">
      <c r="A96" s="2" t="s">
        <v>130</v>
      </c>
      <c r="B96" s="5">
        <v>339.19333330000001</v>
      </c>
      <c r="C96" s="5">
        <v>1338.833333</v>
      </c>
      <c r="D96" s="5">
        <v>1.7396596580000001</v>
      </c>
      <c r="E96" s="2">
        <v>0</v>
      </c>
      <c r="F96" s="2" t="s">
        <v>1</v>
      </c>
    </row>
    <row r="97" spans="1:6" x14ac:dyDescent="0.25">
      <c r="A97" s="2" t="s">
        <v>131</v>
      </c>
      <c r="B97" s="5">
        <v>1.7066666669999999</v>
      </c>
      <c r="C97" s="5">
        <v>7.83</v>
      </c>
      <c r="D97" s="5">
        <v>1.733603681</v>
      </c>
      <c r="E97" s="8">
        <v>2.2899999999999999E-20</v>
      </c>
      <c r="F97" s="2" t="s">
        <v>1</v>
      </c>
    </row>
    <row r="98" spans="1:6" x14ac:dyDescent="0.25">
      <c r="A98" s="2" t="s">
        <v>132</v>
      </c>
      <c r="B98" s="5">
        <v>0.486666667</v>
      </c>
      <c r="C98" s="5">
        <v>3.21</v>
      </c>
      <c r="D98" s="5">
        <v>1.7212690820000001</v>
      </c>
      <c r="E98" s="8">
        <v>1.9099999999999998E-9</v>
      </c>
      <c r="F98" s="2" t="s">
        <v>1</v>
      </c>
    </row>
    <row r="99" spans="1:6" x14ac:dyDescent="0.25">
      <c r="A99" s="2" t="s">
        <v>133</v>
      </c>
      <c r="B99" s="5">
        <v>1.3233333329999999</v>
      </c>
      <c r="C99" s="5">
        <v>5.9066666669999996</v>
      </c>
      <c r="D99" s="5">
        <v>1.7188576879999999</v>
      </c>
      <c r="E99" s="8">
        <v>6.3999999999999994E-20</v>
      </c>
      <c r="F99" s="2" t="s">
        <v>1</v>
      </c>
    </row>
    <row r="100" spans="1:6" x14ac:dyDescent="0.25">
      <c r="A100" s="2" t="s">
        <v>134</v>
      </c>
      <c r="B100" s="5">
        <v>2.4166666669999999</v>
      </c>
      <c r="C100" s="5">
        <v>9.8233333330000008</v>
      </c>
      <c r="D100" s="5">
        <v>1.718215882</v>
      </c>
      <c r="E100" s="8">
        <v>8.9800000000000002E-28</v>
      </c>
      <c r="F100" s="2" t="s">
        <v>1</v>
      </c>
    </row>
    <row r="101" spans="1:6" x14ac:dyDescent="0.25">
      <c r="A101" s="2" t="s">
        <v>135</v>
      </c>
      <c r="B101" s="5">
        <v>8.2533333330000005</v>
      </c>
      <c r="C101" s="5">
        <v>32.65</v>
      </c>
      <c r="D101" s="5">
        <v>1.7131108289999999</v>
      </c>
      <c r="E101" s="8">
        <v>1.2900000000000001E-57</v>
      </c>
      <c r="F101" s="2" t="s">
        <v>1</v>
      </c>
    </row>
    <row r="102" spans="1:6" x14ac:dyDescent="0.25">
      <c r="A102" s="2" t="s">
        <v>136</v>
      </c>
      <c r="B102" s="5">
        <v>0.14000000000000001</v>
      </c>
      <c r="C102" s="5">
        <v>1.48</v>
      </c>
      <c r="D102" s="5">
        <v>1.7130033499999999</v>
      </c>
      <c r="E102" s="8">
        <v>5.84E-8</v>
      </c>
      <c r="F102" s="2" t="s">
        <v>1</v>
      </c>
    </row>
    <row r="103" spans="1:6" x14ac:dyDescent="0.25">
      <c r="A103" s="2" t="s">
        <v>137</v>
      </c>
      <c r="B103" s="5">
        <v>0.366666667</v>
      </c>
      <c r="C103" s="5">
        <v>3.4333333330000002</v>
      </c>
      <c r="D103" s="5">
        <v>1.7113280719999999</v>
      </c>
      <c r="E103" s="8">
        <v>3.77E-8</v>
      </c>
      <c r="F103" s="2" t="s">
        <v>1</v>
      </c>
    </row>
    <row r="104" spans="1:6" x14ac:dyDescent="0.25">
      <c r="A104" s="2" t="s">
        <v>138</v>
      </c>
      <c r="B104" s="5">
        <v>1.77</v>
      </c>
      <c r="C104" s="5">
        <v>8.11</v>
      </c>
      <c r="D104" s="5">
        <v>1.71100064</v>
      </c>
      <c r="E104" s="8">
        <v>2.6799999999999999E-17</v>
      </c>
      <c r="F104" s="2" t="s">
        <v>1</v>
      </c>
    </row>
    <row r="105" spans="1:6" x14ac:dyDescent="0.25">
      <c r="A105" s="2" t="s">
        <v>139</v>
      </c>
      <c r="B105" s="5">
        <v>5.6666666999999997E-2</v>
      </c>
      <c r="C105" s="5">
        <v>4.0633333330000001</v>
      </c>
      <c r="D105" s="5">
        <v>1.707299906</v>
      </c>
      <c r="E105" s="8">
        <v>7.5800000000000004E-8</v>
      </c>
      <c r="F105" s="2" t="s">
        <v>1</v>
      </c>
    </row>
    <row r="106" spans="1:6" x14ac:dyDescent="0.25">
      <c r="A106" s="2" t="s">
        <v>140</v>
      </c>
      <c r="B106" s="5">
        <v>0</v>
      </c>
      <c r="C106" s="5">
        <v>1.816666667</v>
      </c>
      <c r="D106" s="5">
        <v>1.7055457709999999</v>
      </c>
      <c r="E106" s="8">
        <v>6.7500000000000002E-8</v>
      </c>
      <c r="F106" s="2" t="s">
        <v>1</v>
      </c>
    </row>
    <row r="107" spans="1:6" x14ac:dyDescent="0.25">
      <c r="A107" s="2" t="s">
        <v>141</v>
      </c>
      <c r="B107" s="5">
        <v>17.829999999999998</v>
      </c>
      <c r="C107" s="5">
        <v>70.873333329999994</v>
      </c>
      <c r="D107" s="5">
        <v>1.7040234089999999</v>
      </c>
      <c r="E107" s="8">
        <v>4.0799999999999998E-44</v>
      </c>
      <c r="F107" s="2" t="s">
        <v>1</v>
      </c>
    </row>
    <row r="108" spans="1:6" x14ac:dyDescent="0.25">
      <c r="A108" s="2" t="s">
        <v>142</v>
      </c>
      <c r="B108" s="5">
        <v>0</v>
      </c>
      <c r="C108" s="5">
        <v>1.076666667</v>
      </c>
      <c r="D108" s="5">
        <v>1.702766024</v>
      </c>
      <c r="E108" s="8">
        <v>6.9199999999999998E-8</v>
      </c>
      <c r="F108" s="2" t="s">
        <v>1</v>
      </c>
    </row>
    <row r="109" spans="1:6" x14ac:dyDescent="0.25">
      <c r="A109" s="2" t="s">
        <v>143</v>
      </c>
      <c r="B109" s="5">
        <v>0.296666667</v>
      </c>
      <c r="C109" s="5">
        <v>2.1433333330000002</v>
      </c>
      <c r="D109" s="5">
        <v>1.7007294829999999</v>
      </c>
      <c r="E109" s="8">
        <v>1.89E-8</v>
      </c>
      <c r="F109" s="2" t="s">
        <v>1</v>
      </c>
    </row>
    <row r="110" spans="1:6" x14ac:dyDescent="0.25">
      <c r="A110" s="2" t="s">
        <v>144</v>
      </c>
      <c r="B110" s="5">
        <v>0.28333333300000002</v>
      </c>
      <c r="C110" s="5">
        <v>2.3933333330000002</v>
      </c>
      <c r="D110" s="5">
        <v>1.700302341</v>
      </c>
      <c r="E110" s="8">
        <v>3.4E-8</v>
      </c>
      <c r="F110" s="2" t="s">
        <v>1</v>
      </c>
    </row>
    <row r="111" spans="1:6" x14ac:dyDescent="0.25">
      <c r="A111" s="2" t="s">
        <v>145</v>
      </c>
      <c r="B111" s="5">
        <v>0.63666666699999996</v>
      </c>
      <c r="C111" s="5">
        <v>3.7733333330000001</v>
      </c>
      <c r="D111" s="5">
        <v>1.6930072199999999</v>
      </c>
      <c r="E111" s="8">
        <v>1.3600000000000001E-9</v>
      </c>
      <c r="F111" s="2" t="s">
        <v>1</v>
      </c>
    </row>
    <row r="112" spans="1:6" x14ac:dyDescent="0.25">
      <c r="A112" s="2" t="s">
        <v>146</v>
      </c>
      <c r="B112" s="5">
        <v>6.5833333329999997</v>
      </c>
      <c r="C112" s="5">
        <v>23.91333333</v>
      </c>
      <c r="D112" s="5">
        <v>1.69180895</v>
      </c>
      <c r="E112" s="8">
        <v>2.42E-111</v>
      </c>
      <c r="F112" s="2" t="s">
        <v>1</v>
      </c>
    </row>
    <row r="113" spans="1:6" x14ac:dyDescent="0.25">
      <c r="A113" s="2" t="s">
        <v>147</v>
      </c>
      <c r="B113" s="5">
        <v>29.47</v>
      </c>
      <c r="C113" s="5">
        <v>165.0733333</v>
      </c>
      <c r="D113" s="5">
        <v>1.6896414500000001</v>
      </c>
      <c r="E113" s="8">
        <v>1.6499999999999999E-8</v>
      </c>
      <c r="F113" s="2" t="s">
        <v>1</v>
      </c>
    </row>
    <row r="114" spans="1:6" x14ac:dyDescent="0.25">
      <c r="A114" s="2" t="s">
        <v>148</v>
      </c>
      <c r="B114" s="5">
        <v>0.46666666699999998</v>
      </c>
      <c r="C114" s="5">
        <v>2.63</v>
      </c>
      <c r="D114" s="5">
        <v>1.6890947869999999</v>
      </c>
      <c r="E114" s="8">
        <v>1.9699999999999999E-10</v>
      </c>
      <c r="F114" s="2" t="s">
        <v>1</v>
      </c>
    </row>
    <row r="115" spans="1:6" x14ac:dyDescent="0.25">
      <c r="A115" s="2" t="s">
        <v>149</v>
      </c>
      <c r="B115" s="5">
        <v>0.34333333300000002</v>
      </c>
      <c r="C115" s="5">
        <v>2.3533333330000001</v>
      </c>
      <c r="D115" s="5">
        <v>1.674375143</v>
      </c>
      <c r="E115" s="8">
        <v>1.77E-8</v>
      </c>
      <c r="F115" s="2" t="s">
        <v>1</v>
      </c>
    </row>
    <row r="116" spans="1:6" x14ac:dyDescent="0.25">
      <c r="A116" s="2" t="s">
        <v>150</v>
      </c>
      <c r="B116" s="5">
        <v>6.2566666670000002</v>
      </c>
      <c r="C116" s="5">
        <v>24.373333330000001</v>
      </c>
      <c r="D116" s="5">
        <v>1.6564494869999999</v>
      </c>
      <c r="E116" s="8">
        <v>5.9099999999999998E-37</v>
      </c>
      <c r="F116" s="2" t="s">
        <v>1</v>
      </c>
    </row>
    <row r="117" spans="1:6" x14ac:dyDescent="0.25">
      <c r="A117" s="2" t="s">
        <v>151</v>
      </c>
      <c r="B117" s="5">
        <v>7.5666666669999998</v>
      </c>
      <c r="C117" s="5">
        <v>53.386666669999997</v>
      </c>
      <c r="D117" s="5">
        <v>1.654453543</v>
      </c>
      <c r="E117" s="8">
        <v>6.8799999999999994E-8</v>
      </c>
      <c r="F117" s="2" t="s">
        <v>1</v>
      </c>
    </row>
    <row r="118" spans="1:6" x14ac:dyDescent="0.25">
      <c r="A118" s="2" t="s">
        <v>152</v>
      </c>
      <c r="B118" s="5">
        <v>0.426666667</v>
      </c>
      <c r="C118" s="5">
        <v>2.3733333330000002</v>
      </c>
      <c r="D118" s="5">
        <v>1.6466842799999999</v>
      </c>
      <c r="E118" s="8">
        <v>4.6200000000000002E-9</v>
      </c>
      <c r="F118" s="2" t="s">
        <v>1</v>
      </c>
    </row>
    <row r="119" spans="1:6" x14ac:dyDescent="0.25">
      <c r="A119" s="2" t="s">
        <v>153</v>
      </c>
      <c r="B119" s="5">
        <v>18.633333329999999</v>
      </c>
      <c r="C119" s="5">
        <v>65.183333329999996</v>
      </c>
      <c r="D119" s="5">
        <v>1.6461880440000001</v>
      </c>
      <c r="E119" s="8">
        <v>1.31E-124</v>
      </c>
      <c r="F119" s="2" t="s">
        <v>1</v>
      </c>
    </row>
    <row r="120" spans="1:6" x14ac:dyDescent="0.25">
      <c r="A120" s="2" t="s">
        <v>154</v>
      </c>
      <c r="B120" s="5">
        <v>2.5299999999999998</v>
      </c>
      <c r="C120" s="5">
        <v>10.34333333</v>
      </c>
      <c r="D120" s="5">
        <v>1.6460695970000001</v>
      </c>
      <c r="E120" s="8">
        <v>4.8100000000000002E-20</v>
      </c>
      <c r="F120" s="2" t="s">
        <v>1</v>
      </c>
    </row>
    <row r="121" spans="1:6" x14ac:dyDescent="0.25">
      <c r="A121" s="2" t="s">
        <v>155</v>
      </c>
      <c r="B121" s="5">
        <v>5.26</v>
      </c>
      <c r="C121" s="5">
        <v>20.286666669999999</v>
      </c>
      <c r="D121" s="5">
        <v>1.644595872</v>
      </c>
      <c r="E121" s="8">
        <v>4.8700000000000004E-37</v>
      </c>
      <c r="F121" s="2" t="s">
        <v>1</v>
      </c>
    </row>
    <row r="122" spans="1:6" x14ac:dyDescent="0.25">
      <c r="A122" s="2" t="s">
        <v>156</v>
      </c>
      <c r="B122" s="5">
        <v>3.2033333329999998</v>
      </c>
      <c r="C122" s="5">
        <v>13.58333333</v>
      </c>
      <c r="D122" s="5">
        <v>1.6356233019999999</v>
      </c>
      <c r="E122" s="8">
        <v>3.4700000000000002E-16</v>
      </c>
      <c r="F122" s="2" t="s">
        <v>1</v>
      </c>
    </row>
    <row r="123" spans="1:6" x14ac:dyDescent="0.25">
      <c r="A123" s="2" t="s">
        <v>157</v>
      </c>
      <c r="B123" s="5">
        <v>1.0333333330000001</v>
      </c>
      <c r="C123" s="5">
        <v>4.5833333329999997</v>
      </c>
      <c r="D123" s="5">
        <v>1.622984575</v>
      </c>
      <c r="E123" s="8">
        <v>5.1700000000000002E-13</v>
      </c>
      <c r="F123" s="2" t="s">
        <v>1</v>
      </c>
    </row>
    <row r="124" spans="1:6" x14ac:dyDescent="0.25">
      <c r="A124" s="2" t="s">
        <v>158</v>
      </c>
      <c r="B124" s="5">
        <v>0.12666666700000001</v>
      </c>
      <c r="C124" s="5">
        <v>1.346666667</v>
      </c>
      <c r="D124" s="5">
        <v>1.620767952</v>
      </c>
      <c r="E124" s="8">
        <v>3.1600000000000002E-7</v>
      </c>
      <c r="F124" s="2" t="s">
        <v>1</v>
      </c>
    </row>
    <row r="125" spans="1:6" x14ac:dyDescent="0.25">
      <c r="A125" s="2" t="s">
        <v>159</v>
      </c>
      <c r="B125" s="5">
        <v>32.27333333</v>
      </c>
      <c r="C125" s="5">
        <v>117.63</v>
      </c>
      <c r="D125" s="5">
        <v>1.6198836480000001</v>
      </c>
      <c r="E125" s="8">
        <v>1.4900000000000001E-137</v>
      </c>
      <c r="F125" s="2" t="s">
        <v>1</v>
      </c>
    </row>
    <row r="126" spans="1:6" x14ac:dyDescent="0.25">
      <c r="A126" s="2" t="s">
        <v>160</v>
      </c>
      <c r="B126" s="5">
        <v>0.16</v>
      </c>
      <c r="C126" s="5">
        <v>1.086666667</v>
      </c>
      <c r="D126" s="5">
        <v>1.610049262</v>
      </c>
      <c r="E126" s="8">
        <v>1.01E-7</v>
      </c>
      <c r="F126" s="2" t="s">
        <v>1</v>
      </c>
    </row>
    <row r="127" spans="1:6" x14ac:dyDescent="0.25">
      <c r="A127" s="2" t="s">
        <v>32</v>
      </c>
      <c r="B127" s="5">
        <v>0.73666666700000005</v>
      </c>
      <c r="C127" s="5">
        <v>3.45</v>
      </c>
      <c r="D127" s="5">
        <v>1.610037578</v>
      </c>
      <c r="E127" s="8">
        <v>2.9899999999999999E-13</v>
      </c>
      <c r="F127" s="2" t="s">
        <v>1</v>
      </c>
    </row>
    <row r="128" spans="1:6" x14ac:dyDescent="0.25">
      <c r="A128" s="2" t="s">
        <v>161</v>
      </c>
      <c r="B128" s="5">
        <v>2.08</v>
      </c>
      <c r="C128" s="5">
        <v>8.5133333330000003</v>
      </c>
      <c r="D128" s="5">
        <v>1.599378169</v>
      </c>
      <c r="E128" s="8">
        <v>1.2E-15</v>
      </c>
      <c r="F128" s="2" t="s">
        <v>1</v>
      </c>
    </row>
    <row r="129" spans="1:6" x14ac:dyDescent="0.25">
      <c r="A129" s="2" t="s">
        <v>162</v>
      </c>
      <c r="B129" s="5">
        <v>0.82</v>
      </c>
      <c r="C129" s="5">
        <v>4.71</v>
      </c>
      <c r="D129" s="5">
        <v>1.584075919</v>
      </c>
      <c r="E129" s="8">
        <v>8.3599999999999994E-8</v>
      </c>
      <c r="F129" s="2" t="s">
        <v>1</v>
      </c>
    </row>
    <row r="130" spans="1:6" x14ac:dyDescent="0.25">
      <c r="A130" s="2" t="s">
        <v>163</v>
      </c>
      <c r="B130" s="5">
        <v>0.13</v>
      </c>
      <c r="C130" s="5">
        <v>1.43</v>
      </c>
      <c r="D130" s="5">
        <v>1.5801477509999999</v>
      </c>
      <c r="E130" s="8">
        <v>8.9599999999999998E-7</v>
      </c>
      <c r="F130" s="2" t="s">
        <v>1</v>
      </c>
    </row>
    <row r="131" spans="1:6" x14ac:dyDescent="0.25">
      <c r="A131" s="2" t="s">
        <v>164</v>
      </c>
      <c r="B131" s="5">
        <v>14.56666667</v>
      </c>
      <c r="C131" s="5">
        <v>51.503333329999997</v>
      </c>
      <c r="D131" s="5">
        <v>1.5721813849999999</v>
      </c>
      <c r="E131" s="8">
        <v>5.9599999999999998E-114</v>
      </c>
      <c r="F131" s="2" t="s">
        <v>1</v>
      </c>
    </row>
    <row r="132" spans="1:6" x14ac:dyDescent="0.25">
      <c r="A132" s="2" t="s">
        <v>165</v>
      </c>
      <c r="B132" s="5">
        <v>42.846666669999998</v>
      </c>
      <c r="C132" s="5">
        <v>150.03666670000001</v>
      </c>
      <c r="D132" s="5">
        <v>1.569433764</v>
      </c>
      <c r="E132" s="8">
        <v>8.0799999999999999E-183</v>
      </c>
      <c r="F132" s="2" t="s">
        <v>1</v>
      </c>
    </row>
    <row r="133" spans="1:6" x14ac:dyDescent="0.25">
      <c r="A133" s="2" t="s">
        <v>166</v>
      </c>
      <c r="B133" s="5">
        <v>14.18333333</v>
      </c>
      <c r="C133" s="5">
        <v>50.193333330000002</v>
      </c>
      <c r="D133" s="5">
        <v>1.566779151</v>
      </c>
      <c r="E133" s="8">
        <v>5.2899999999999996E-63</v>
      </c>
      <c r="F133" s="2" t="s">
        <v>1</v>
      </c>
    </row>
    <row r="134" spans="1:6" x14ac:dyDescent="0.25">
      <c r="A134" s="2" t="s">
        <v>167</v>
      </c>
      <c r="B134" s="5">
        <v>29.696666669999999</v>
      </c>
      <c r="C134" s="5">
        <v>103.5733333</v>
      </c>
      <c r="D134" s="5">
        <v>1.560348488</v>
      </c>
      <c r="E134" s="8">
        <v>2.01E-106</v>
      </c>
      <c r="F134" s="2" t="s">
        <v>1</v>
      </c>
    </row>
    <row r="135" spans="1:6" x14ac:dyDescent="0.25">
      <c r="A135" s="2" t="s">
        <v>168</v>
      </c>
      <c r="B135" s="5">
        <v>0.85666666700000005</v>
      </c>
      <c r="C135" s="5">
        <v>4.846666667</v>
      </c>
      <c r="D135" s="5">
        <v>1.5583361529999999</v>
      </c>
      <c r="E135" s="8">
        <v>1.4100000000000001E-7</v>
      </c>
      <c r="F135" s="2" t="s">
        <v>1</v>
      </c>
    </row>
    <row r="136" spans="1:6" x14ac:dyDescent="0.25">
      <c r="A136" s="2" t="s">
        <v>169</v>
      </c>
      <c r="B136" s="5">
        <v>1.76</v>
      </c>
      <c r="C136" s="5">
        <v>6.7</v>
      </c>
      <c r="D136" s="5">
        <v>1.553868458</v>
      </c>
      <c r="E136" s="8">
        <v>6.8499999999999999E-20</v>
      </c>
      <c r="F136" s="2" t="s">
        <v>1</v>
      </c>
    </row>
    <row r="137" spans="1:6" x14ac:dyDescent="0.25">
      <c r="A137" s="2" t="s">
        <v>170</v>
      </c>
      <c r="B137" s="5">
        <v>9.6999999999999993</v>
      </c>
      <c r="C137" s="5">
        <v>101.7333333</v>
      </c>
      <c r="D137" s="5">
        <v>1.5531270530000001</v>
      </c>
      <c r="E137" s="8">
        <v>1.5200000000000001E-6</v>
      </c>
      <c r="F137" s="2" t="s">
        <v>1</v>
      </c>
    </row>
    <row r="138" spans="1:6" x14ac:dyDescent="0.25">
      <c r="A138" s="2" t="s">
        <v>171</v>
      </c>
      <c r="B138" s="5">
        <v>0.18333333299999999</v>
      </c>
      <c r="C138" s="5">
        <v>1.576666667</v>
      </c>
      <c r="D138" s="5">
        <v>1.5460722339999999</v>
      </c>
      <c r="E138" s="8">
        <v>1.2699999999999999E-6</v>
      </c>
      <c r="F138" s="2" t="s">
        <v>1</v>
      </c>
    </row>
    <row r="139" spans="1:6" x14ac:dyDescent="0.25">
      <c r="A139" s="2" t="s">
        <v>172</v>
      </c>
      <c r="B139" s="5">
        <v>0.52333333299999996</v>
      </c>
      <c r="C139" s="5">
        <v>3.2033333329999998</v>
      </c>
      <c r="D139" s="5">
        <v>1.5398010090000001</v>
      </c>
      <c r="E139" s="8">
        <v>4.8400000000000005E-7</v>
      </c>
      <c r="F139" s="2" t="s">
        <v>1</v>
      </c>
    </row>
    <row r="140" spans="1:6" x14ac:dyDescent="0.25">
      <c r="A140" s="2" t="s">
        <v>173</v>
      </c>
      <c r="B140" s="5">
        <v>6.7933333329999996</v>
      </c>
      <c r="C140" s="5">
        <v>24.14</v>
      </c>
      <c r="D140" s="5">
        <v>1.5376778719999999</v>
      </c>
      <c r="E140" s="8">
        <v>2.3599999999999998E-34</v>
      </c>
      <c r="F140" s="2" t="s">
        <v>1</v>
      </c>
    </row>
    <row r="141" spans="1:6" x14ac:dyDescent="0.25">
      <c r="A141" s="2" t="s">
        <v>174</v>
      </c>
      <c r="B141" s="5">
        <v>1.54</v>
      </c>
      <c r="C141" s="5">
        <v>6.2066666670000004</v>
      </c>
      <c r="D141" s="5">
        <v>1.5364730639999999</v>
      </c>
      <c r="E141" s="8">
        <v>1.1599999999999999E-12</v>
      </c>
      <c r="F141" s="2" t="s">
        <v>1</v>
      </c>
    </row>
    <row r="142" spans="1:6" x14ac:dyDescent="0.25">
      <c r="A142" s="2" t="s">
        <v>175</v>
      </c>
      <c r="B142" s="5">
        <v>0.306666667</v>
      </c>
      <c r="C142" s="5">
        <v>3.94</v>
      </c>
      <c r="D142" s="5">
        <v>1.533963049</v>
      </c>
      <c r="E142" s="8">
        <v>2.0999999999999998E-6</v>
      </c>
      <c r="F142" s="2" t="s">
        <v>1</v>
      </c>
    </row>
    <row r="143" spans="1:6" x14ac:dyDescent="0.25">
      <c r="A143" s="2" t="s">
        <v>176</v>
      </c>
      <c r="B143" s="5">
        <v>2.8966666669999999</v>
      </c>
      <c r="C143" s="5">
        <v>12.07</v>
      </c>
      <c r="D143" s="5">
        <v>1.531780133</v>
      </c>
      <c r="E143" s="8">
        <v>1.8900000000000001E-11</v>
      </c>
      <c r="F143" s="2" t="s">
        <v>1</v>
      </c>
    </row>
    <row r="144" spans="1:6" x14ac:dyDescent="0.25">
      <c r="A144" s="2" t="s">
        <v>177</v>
      </c>
      <c r="B144" s="5">
        <v>0.17333333300000001</v>
      </c>
      <c r="C144" s="5">
        <v>0.99333333300000004</v>
      </c>
      <c r="D144" s="5">
        <v>1.5263214679999999</v>
      </c>
      <c r="E144" s="8">
        <v>3.7899999999999999E-7</v>
      </c>
      <c r="F144" s="2" t="s">
        <v>1</v>
      </c>
    </row>
    <row r="145" spans="1:6" x14ac:dyDescent="0.25">
      <c r="A145" s="2" t="s">
        <v>178</v>
      </c>
      <c r="B145" s="5">
        <v>0.63333333300000005</v>
      </c>
      <c r="C145" s="5">
        <v>3.09</v>
      </c>
      <c r="D145" s="5">
        <v>1.517428588</v>
      </c>
      <c r="E145" s="8">
        <v>1.9600000000000001E-7</v>
      </c>
      <c r="F145" s="2" t="s">
        <v>1</v>
      </c>
    </row>
    <row r="146" spans="1:6" x14ac:dyDescent="0.25">
      <c r="A146" s="2" t="s">
        <v>179</v>
      </c>
      <c r="B146" s="5">
        <v>197.94333330000001</v>
      </c>
      <c r="C146" s="5">
        <v>661.24333330000002</v>
      </c>
      <c r="D146" s="5">
        <v>1.5166081259999999</v>
      </c>
      <c r="E146" s="8">
        <v>2.4399999999999999E-173</v>
      </c>
      <c r="F146" s="2" t="s">
        <v>1</v>
      </c>
    </row>
    <row r="147" spans="1:6" x14ac:dyDescent="0.25">
      <c r="A147" s="2" t="s">
        <v>180</v>
      </c>
      <c r="B147" s="5">
        <v>0.19666666699999999</v>
      </c>
      <c r="C147" s="5">
        <v>0.97666666700000004</v>
      </c>
      <c r="D147" s="5">
        <v>1.516143271</v>
      </c>
      <c r="E147" s="8">
        <v>5.6400000000000002E-8</v>
      </c>
      <c r="F147" s="2" t="s">
        <v>1</v>
      </c>
    </row>
    <row r="148" spans="1:6" x14ac:dyDescent="0.25">
      <c r="A148" s="2" t="s">
        <v>181</v>
      </c>
      <c r="B148" s="5">
        <v>0.83666666700000003</v>
      </c>
      <c r="C148" s="5">
        <v>4.6666666670000003</v>
      </c>
      <c r="D148" s="5">
        <v>1.5054031050000001</v>
      </c>
      <c r="E148" s="8">
        <v>6.1399999999999997E-7</v>
      </c>
      <c r="F148" s="2" t="s">
        <v>1</v>
      </c>
    </row>
    <row r="149" spans="1:6" x14ac:dyDescent="0.25">
      <c r="A149" s="2" t="s">
        <v>182</v>
      </c>
      <c r="B149" s="5">
        <v>0.67</v>
      </c>
      <c r="C149" s="5">
        <v>1.653333333</v>
      </c>
      <c r="D149" s="5">
        <v>1.5038204239999999</v>
      </c>
      <c r="E149" s="8">
        <v>2.4099999999999998E-6</v>
      </c>
      <c r="F149" s="2" t="s">
        <v>1</v>
      </c>
    </row>
    <row r="150" spans="1:6" x14ac:dyDescent="0.25">
      <c r="A150" s="2" t="s">
        <v>183</v>
      </c>
      <c r="B150" s="5">
        <v>0.16</v>
      </c>
      <c r="C150" s="5">
        <v>0.85333333300000003</v>
      </c>
      <c r="D150" s="5">
        <v>1.4972091080000001</v>
      </c>
      <c r="E150" s="8">
        <v>3.4499999999999998E-7</v>
      </c>
      <c r="F150" s="2" t="s">
        <v>1</v>
      </c>
    </row>
    <row r="151" spans="1:6" x14ac:dyDescent="0.25">
      <c r="A151" s="2" t="s">
        <v>184</v>
      </c>
      <c r="B151" s="5">
        <v>16.690000000000001</v>
      </c>
      <c r="C151" s="5">
        <v>35.933333330000004</v>
      </c>
      <c r="D151" s="5">
        <v>1.4864117750000001</v>
      </c>
      <c r="E151" s="8">
        <v>5.8700000000000003E-49</v>
      </c>
      <c r="F151" s="2" t="s">
        <v>1</v>
      </c>
    </row>
    <row r="152" spans="1:6" x14ac:dyDescent="0.25">
      <c r="A152" s="2" t="s">
        <v>185</v>
      </c>
      <c r="B152" s="5">
        <v>0.66</v>
      </c>
      <c r="C152" s="5">
        <v>4.2633333330000003</v>
      </c>
      <c r="D152" s="5">
        <v>1.4859786100000001</v>
      </c>
      <c r="E152" s="8">
        <v>1.8300000000000001E-6</v>
      </c>
      <c r="F152" s="2" t="s">
        <v>1</v>
      </c>
    </row>
    <row r="153" spans="1:6" x14ac:dyDescent="0.25">
      <c r="A153" s="2" t="s">
        <v>186</v>
      </c>
      <c r="B153" s="5">
        <v>0.02</v>
      </c>
      <c r="C153" s="5">
        <v>1.0900000000000001</v>
      </c>
      <c r="D153" s="5">
        <v>1.480014825</v>
      </c>
      <c r="E153" s="8">
        <v>3.4000000000000001E-6</v>
      </c>
      <c r="F153" s="2" t="s">
        <v>1</v>
      </c>
    </row>
    <row r="154" spans="1:6" x14ac:dyDescent="0.25">
      <c r="A154" s="2" t="s">
        <v>187</v>
      </c>
      <c r="B154" s="5">
        <v>0.27333333300000001</v>
      </c>
      <c r="C154" s="5">
        <v>3.03</v>
      </c>
      <c r="D154" s="5">
        <v>1.466181806</v>
      </c>
      <c r="E154" s="8">
        <v>6.6000000000000003E-6</v>
      </c>
      <c r="F154" s="2" t="s">
        <v>1</v>
      </c>
    </row>
    <row r="155" spans="1:6" x14ac:dyDescent="0.25">
      <c r="A155" s="2" t="s">
        <v>188</v>
      </c>
      <c r="B155" s="5">
        <v>0.46666666699999998</v>
      </c>
      <c r="C155" s="5">
        <v>2.1133333329999999</v>
      </c>
      <c r="D155" s="5">
        <v>1.4631065839999999</v>
      </c>
      <c r="E155" s="8">
        <v>6.0100000000000002E-8</v>
      </c>
      <c r="F155" s="2" t="s">
        <v>1</v>
      </c>
    </row>
    <row r="156" spans="1:6" x14ac:dyDescent="0.25">
      <c r="A156" s="2" t="s">
        <v>189</v>
      </c>
      <c r="B156" s="5">
        <v>1.743333333</v>
      </c>
      <c r="C156" s="5">
        <v>6.0633333330000001</v>
      </c>
      <c r="D156" s="5">
        <v>1.4568995179999999</v>
      </c>
      <c r="E156" s="8">
        <v>2.4699999999999998E-21</v>
      </c>
      <c r="F156" s="2" t="s">
        <v>1</v>
      </c>
    </row>
    <row r="157" spans="1:6" x14ac:dyDescent="0.25">
      <c r="A157" s="2" t="s">
        <v>190</v>
      </c>
      <c r="B157" s="5">
        <v>4.1966666669999997</v>
      </c>
      <c r="C157" s="5">
        <v>15.52</v>
      </c>
      <c r="D157" s="5">
        <v>1.4535392579999999</v>
      </c>
      <c r="E157" s="8">
        <v>1.0299999999999999E-11</v>
      </c>
      <c r="F157" s="2" t="s">
        <v>1</v>
      </c>
    </row>
    <row r="158" spans="1:6" x14ac:dyDescent="0.25">
      <c r="A158" s="2" t="s">
        <v>191</v>
      </c>
      <c r="B158" s="5">
        <v>2.6466666669999999</v>
      </c>
      <c r="C158" s="5">
        <v>9.9933333330000007</v>
      </c>
      <c r="D158" s="5">
        <v>1.449253374</v>
      </c>
      <c r="E158" s="8">
        <v>1.8400000000000001E-10</v>
      </c>
      <c r="F158" s="2" t="s">
        <v>1</v>
      </c>
    </row>
    <row r="159" spans="1:6" x14ac:dyDescent="0.25">
      <c r="A159" s="2" t="s">
        <v>192</v>
      </c>
      <c r="B159" s="5">
        <v>0.12</v>
      </c>
      <c r="C159" s="5">
        <v>1.086666667</v>
      </c>
      <c r="D159" s="5">
        <v>1.4427389390000001</v>
      </c>
      <c r="E159" s="8">
        <v>9.0499999999999997E-6</v>
      </c>
      <c r="F159" s="2" t="s">
        <v>1</v>
      </c>
    </row>
    <row r="160" spans="1:6" x14ac:dyDescent="0.25">
      <c r="A160" s="2" t="s">
        <v>193</v>
      </c>
      <c r="B160" s="5">
        <v>0.31</v>
      </c>
      <c r="C160" s="5">
        <v>2.1633333330000002</v>
      </c>
      <c r="D160" s="5">
        <v>1.439383356</v>
      </c>
      <c r="E160" s="8">
        <v>6.2500000000000003E-6</v>
      </c>
      <c r="F160" s="2" t="s">
        <v>1</v>
      </c>
    </row>
    <row r="161" spans="1:6" x14ac:dyDescent="0.25">
      <c r="A161" s="2" t="s">
        <v>194</v>
      </c>
      <c r="B161" s="5">
        <v>0.53666666699999999</v>
      </c>
      <c r="C161" s="5">
        <v>2.7066666669999999</v>
      </c>
      <c r="D161" s="5">
        <v>1.436554012</v>
      </c>
      <c r="E161" s="8">
        <v>1.2500000000000001E-6</v>
      </c>
      <c r="F161" s="2" t="s">
        <v>1</v>
      </c>
    </row>
    <row r="162" spans="1:6" x14ac:dyDescent="0.25">
      <c r="A162" s="2" t="s">
        <v>195</v>
      </c>
      <c r="B162" s="5">
        <v>2.9166666669999999</v>
      </c>
      <c r="C162" s="5">
        <v>10.73666667</v>
      </c>
      <c r="D162" s="5">
        <v>1.435171768</v>
      </c>
      <c r="E162" s="8">
        <v>3.4499999999999997E-11</v>
      </c>
      <c r="F162" s="2" t="s">
        <v>1</v>
      </c>
    </row>
    <row r="163" spans="1:6" x14ac:dyDescent="0.25">
      <c r="A163" s="2" t="s">
        <v>196</v>
      </c>
      <c r="B163" s="5">
        <v>1.4466666669999999</v>
      </c>
      <c r="C163" s="5">
        <v>5.55</v>
      </c>
      <c r="D163" s="5">
        <v>1.4316354179999999</v>
      </c>
      <c r="E163" s="8">
        <v>1.4200000000000001E-9</v>
      </c>
      <c r="F163" s="2" t="s">
        <v>1</v>
      </c>
    </row>
    <row r="164" spans="1:6" x14ac:dyDescent="0.25">
      <c r="A164" s="2" t="s">
        <v>197</v>
      </c>
      <c r="B164" s="5">
        <v>2.2233333329999998</v>
      </c>
      <c r="C164" s="5">
        <v>8.0166666670000009</v>
      </c>
      <c r="D164" s="5">
        <v>1.429106363</v>
      </c>
      <c r="E164" s="8">
        <v>5.2900000000000003E-12</v>
      </c>
      <c r="F164" s="2" t="s">
        <v>1</v>
      </c>
    </row>
    <row r="165" spans="1:6" x14ac:dyDescent="0.25">
      <c r="A165" s="2" t="s">
        <v>198</v>
      </c>
      <c r="B165" s="5">
        <v>0.203333333</v>
      </c>
      <c r="C165" s="5">
        <v>1.1166666670000001</v>
      </c>
      <c r="D165" s="5">
        <v>1.4259543480000001</v>
      </c>
      <c r="E165" s="8">
        <v>3.8700000000000002E-6</v>
      </c>
      <c r="F165" s="2" t="s">
        <v>1</v>
      </c>
    </row>
    <row r="166" spans="1:6" x14ac:dyDescent="0.25">
      <c r="A166" s="2" t="s">
        <v>199</v>
      </c>
      <c r="B166" s="5">
        <v>1.503333333</v>
      </c>
      <c r="C166" s="5">
        <v>12.39</v>
      </c>
      <c r="D166" s="5">
        <v>1.4225040870000001</v>
      </c>
      <c r="E166" s="8">
        <v>1.2999999999999999E-5</v>
      </c>
      <c r="F166" s="2" t="s">
        <v>1</v>
      </c>
    </row>
    <row r="167" spans="1:6" x14ac:dyDescent="0.25">
      <c r="A167" s="2" t="s">
        <v>200</v>
      </c>
      <c r="B167" s="5">
        <v>0.37333333299999999</v>
      </c>
      <c r="C167" s="5">
        <v>1.4666666669999999</v>
      </c>
      <c r="D167" s="5">
        <v>1.418444045</v>
      </c>
      <c r="E167" s="8">
        <v>1.4E-8</v>
      </c>
      <c r="F167" s="2" t="s">
        <v>1</v>
      </c>
    </row>
    <row r="168" spans="1:6" x14ac:dyDescent="0.25">
      <c r="A168" s="2" t="s">
        <v>201</v>
      </c>
      <c r="B168" s="5">
        <v>3.85</v>
      </c>
      <c r="C168" s="5">
        <v>12.79666667</v>
      </c>
      <c r="D168" s="5">
        <v>1.4088237990000001</v>
      </c>
      <c r="E168" s="8">
        <v>6.3999999999999994E-20</v>
      </c>
      <c r="F168" s="2" t="s">
        <v>1</v>
      </c>
    </row>
    <row r="169" spans="1:6" x14ac:dyDescent="0.25">
      <c r="A169" s="2" t="s">
        <v>202</v>
      </c>
      <c r="B169" s="5">
        <v>0.11</v>
      </c>
      <c r="C169" s="5">
        <v>1.0833333329999999</v>
      </c>
      <c r="D169" s="5">
        <v>1.3967018440000001</v>
      </c>
      <c r="E169" s="8">
        <v>2.02E-5</v>
      </c>
      <c r="F169" s="2" t="s">
        <v>1</v>
      </c>
    </row>
    <row r="170" spans="1:6" x14ac:dyDescent="0.25">
      <c r="A170" s="2" t="s">
        <v>203</v>
      </c>
      <c r="B170" s="5">
        <v>2.6866666669999999</v>
      </c>
      <c r="C170" s="5">
        <v>8.6999999999999993</v>
      </c>
      <c r="D170" s="5">
        <v>1.395831651</v>
      </c>
      <c r="E170" s="8">
        <v>8.8900000000000004E-27</v>
      </c>
      <c r="F170" s="2" t="s">
        <v>1</v>
      </c>
    </row>
    <row r="171" spans="1:6" x14ac:dyDescent="0.25">
      <c r="A171" s="2" t="s">
        <v>204</v>
      </c>
      <c r="B171" s="5">
        <v>64.16</v>
      </c>
      <c r="C171" s="5">
        <v>198.09333330000001</v>
      </c>
      <c r="D171" s="5">
        <v>1.3908797799999999</v>
      </c>
      <c r="E171" s="8">
        <v>7.9699999999999998E-138</v>
      </c>
      <c r="F171" s="2" t="s">
        <v>1</v>
      </c>
    </row>
    <row r="172" spans="1:6" x14ac:dyDescent="0.25">
      <c r="A172" s="2" t="s">
        <v>205</v>
      </c>
      <c r="B172" s="5">
        <v>1.546666667</v>
      </c>
      <c r="C172" s="5">
        <v>5.766666667</v>
      </c>
      <c r="D172" s="5">
        <v>1.388934841</v>
      </c>
      <c r="E172" s="8">
        <v>1.0800000000000001E-8</v>
      </c>
      <c r="F172" s="2" t="s">
        <v>1</v>
      </c>
    </row>
    <row r="173" spans="1:6" x14ac:dyDescent="0.25">
      <c r="A173" s="2" t="s">
        <v>206</v>
      </c>
      <c r="B173" s="5">
        <v>17.803333330000001</v>
      </c>
      <c r="C173" s="5">
        <v>53.28</v>
      </c>
      <c r="D173" s="5">
        <v>1.3852476229999999</v>
      </c>
      <c r="E173" s="8">
        <v>1.47E-95</v>
      </c>
      <c r="F173" s="2" t="s">
        <v>1</v>
      </c>
    </row>
    <row r="174" spans="1:6" x14ac:dyDescent="0.25">
      <c r="A174" s="2" t="s">
        <v>207</v>
      </c>
      <c r="B174" s="5">
        <v>0.50666666699999996</v>
      </c>
      <c r="C174" s="5">
        <v>2.0066666670000002</v>
      </c>
      <c r="D174" s="5">
        <v>1.3843832650000001</v>
      </c>
      <c r="E174" s="8">
        <v>9.8399999999999994E-8</v>
      </c>
      <c r="F174" s="2" t="s">
        <v>1</v>
      </c>
    </row>
    <row r="175" spans="1:6" x14ac:dyDescent="0.25">
      <c r="A175" s="2" t="s">
        <v>208</v>
      </c>
      <c r="B175" s="5">
        <v>0.73333333300000003</v>
      </c>
      <c r="C175" s="5">
        <v>3.25</v>
      </c>
      <c r="D175" s="5">
        <v>1.384141504</v>
      </c>
      <c r="E175" s="8">
        <v>2.3E-6</v>
      </c>
      <c r="F175" s="2" t="s">
        <v>1</v>
      </c>
    </row>
    <row r="176" spans="1:6" x14ac:dyDescent="0.25">
      <c r="A176" s="2" t="s">
        <v>209</v>
      </c>
      <c r="B176" s="5">
        <v>7.9933333329999998</v>
      </c>
      <c r="C176" s="5">
        <v>25.29666667</v>
      </c>
      <c r="D176" s="5">
        <v>1.3808240629999999</v>
      </c>
      <c r="E176" s="8">
        <v>3.1000000000000003E-29</v>
      </c>
      <c r="F176" s="2" t="s">
        <v>1</v>
      </c>
    </row>
    <row r="177" spans="1:6" x14ac:dyDescent="0.25">
      <c r="A177" s="2" t="s">
        <v>210</v>
      </c>
      <c r="B177" s="5">
        <v>0.73333333300000003</v>
      </c>
      <c r="C177" s="5">
        <v>3.0333333329999999</v>
      </c>
      <c r="D177" s="5">
        <v>1.3796894580000001</v>
      </c>
      <c r="E177" s="8">
        <v>3.1499999999999998E-8</v>
      </c>
      <c r="F177" s="2" t="s">
        <v>1</v>
      </c>
    </row>
    <row r="178" spans="1:6" x14ac:dyDescent="0.25">
      <c r="A178" s="2" t="s">
        <v>211</v>
      </c>
      <c r="B178" s="5">
        <v>2.6033333330000001</v>
      </c>
      <c r="C178" s="5">
        <v>8.16</v>
      </c>
      <c r="D178" s="5">
        <v>1.3777529930000001</v>
      </c>
      <c r="E178" s="8">
        <v>5.4700000000000001E-21</v>
      </c>
      <c r="F178" s="2" t="s">
        <v>1</v>
      </c>
    </row>
    <row r="179" spans="1:6" x14ac:dyDescent="0.25">
      <c r="A179" s="2" t="s">
        <v>212</v>
      </c>
      <c r="B179" s="5">
        <v>1.3033333330000001</v>
      </c>
      <c r="C179" s="5">
        <v>4.3566666669999998</v>
      </c>
      <c r="D179" s="5">
        <v>1.376084686</v>
      </c>
      <c r="E179" s="8">
        <v>1.6E-12</v>
      </c>
      <c r="F179" s="2" t="s">
        <v>1</v>
      </c>
    </row>
    <row r="180" spans="1:6" x14ac:dyDescent="0.25">
      <c r="A180" s="2" t="s">
        <v>213</v>
      </c>
      <c r="B180" s="5">
        <v>10.1</v>
      </c>
      <c r="C180" s="5">
        <v>31.783333330000001</v>
      </c>
      <c r="D180" s="5">
        <v>1.3756715930000001</v>
      </c>
      <c r="E180" s="8">
        <v>1.6700000000000001E-32</v>
      </c>
      <c r="F180" s="2" t="s">
        <v>1</v>
      </c>
    </row>
    <row r="181" spans="1:6" x14ac:dyDescent="0.25">
      <c r="A181" s="2" t="s">
        <v>214</v>
      </c>
      <c r="B181" s="5">
        <v>6.4166666670000003</v>
      </c>
      <c r="C181" s="5">
        <v>19.903333329999999</v>
      </c>
      <c r="D181" s="5">
        <v>1.3734321949999999</v>
      </c>
      <c r="E181" s="8">
        <v>2.68E-14</v>
      </c>
      <c r="F181" s="2" t="s">
        <v>1</v>
      </c>
    </row>
    <row r="182" spans="1:6" x14ac:dyDescent="0.25">
      <c r="A182" s="2" t="s">
        <v>215</v>
      </c>
      <c r="B182" s="5">
        <v>15.483333330000001</v>
      </c>
      <c r="C182" s="5">
        <v>49.863333330000003</v>
      </c>
      <c r="D182" s="5">
        <v>1.3725515669999999</v>
      </c>
      <c r="E182" s="8">
        <v>2.4799999999999999E-57</v>
      </c>
      <c r="F182" s="2" t="s">
        <v>1</v>
      </c>
    </row>
    <row r="183" spans="1:6" x14ac:dyDescent="0.25">
      <c r="A183" s="2" t="s">
        <v>216</v>
      </c>
      <c r="B183" s="5">
        <v>2.2400000000000002</v>
      </c>
      <c r="C183" s="5">
        <v>9.1233333329999997</v>
      </c>
      <c r="D183" s="5">
        <v>1.370653533</v>
      </c>
      <c r="E183" s="8">
        <v>6.2699999999999999E-7</v>
      </c>
      <c r="F183" s="2" t="s">
        <v>1</v>
      </c>
    </row>
    <row r="184" spans="1:6" x14ac:dyDescent="0.25">
      <c r="A184" s="2" t="s">
        <v>217</v>
      </c>
      <c r="B184" s="5">
        <v>0</v>
      </c>
      <c r="C184" s="5">
        <v>0.70666666700000003</v>
      </c>
      <c r="D184" s="5">
        <v>1.3651000129999999</v>
      </c>
      <c r="E184" s="8">
        <v>1.4399999999999999E-5</v>
      </c>
      <c r="F184" s="2" t="s">
        <v>1</v>
      </c>
    </row>
    <row r="185" spans="1:6" x14ac:dyDescent="0.25">
      <c r="A185" s="2" t="s">
        <v>218</v>
      </c>
      <c r="B185" s="5">
        <v>3.1266666669999998</v>
      </c>
      <c r="C185" s="5">
        <v>11.15666667</v>
      </c>
      <c r="D185" s="5">
        <v>1.364566151</v>
      </c>
      <c r="E185" s="8">
        <v>9.3200000000000001E-9</v>
      </c>
      <c r="F185" s="2" t="s">
        <v>1</v>
      </c>
    </row>
    <row r="186" spans="1:6" x14ac:dyDescent="0.25">
      <c r="A186" s="2" t="s">
        <v>219</v>
      </c>
      <c r="B186" s="5">
        <v>4.6066666669999998</v>
      </c>
      <c r="C186" s="5">
        <v>14.903333330000001</v>
      </c>
      <c r="D186" s="5">
        <v>1.361942794</v>
      </c>
      <c r="E186" s="8">
        <v>1.52E-15</v>
      </c>
      <c r="F186" s="2" t="s">
        <v>1</v>
      </c>
    </row>
    <row r="187" spans="1:6" x14ac:dyDescent="0.25">
      <c r="A187" s="2" t="s">
        <v>220</v>
      </c>
      <c r="B187" s="5">
        <v>0.86</v>
      </c>
      <c r="C187" s="5">
        <v>3.5733333329999999</v>
      </c>
      <c r="D187" s="5">
        <v>1.36045748</v>
      </c>
      <c r="E187" s="8">
        <v>1.17E-6</v>
      </c>
      <c r="F187" s="2" t="s">
        <v>1</v>
      </c>
    </row>
    <row r="188" spans="1:6" x14ac:dyDescent="0.25">
      <c r="A188" s="2" t="s">
        <v>221</v>
      </c>
      <c r="B188" s="5">
        <v>6.1333333330000004</v>
      </c>
      <c r="C188" s="5">
        <v>15.46666667</v>
      </c>
      <c r="D188" s="5">
        <v>1.3583018490000001</v>
      </c>
      <c r="E188" s="8">
        <v>4.0699999999999997E-31</v>
      </c>
      <c r="F188" s="2" t="s">
        <v>1</v>
      </c>
    </row>
    <row r="189" spans="1:6" x14ac:dyDescent="0.25">
      <c r="A189" s="2" t="s">
        <v>222</v>
      </c>
      <c r="B189" s="5">
        <v>8.6666667000000003E-2</v>
      </c>
      <c r="C189" s="5">
        <v>0.60666666700000005</v>
      </c>
      <c r="D189" s="5">
        <v>1.3536697959999999</v>
      </c>
      <c r="E189" s="8">
        <v>3.3800000000000002E-5</v>
      </c>
      <c r="F189" s="2" t="s">
        <v>1</v>
      </c>
    </row>
    <row r="190" spans="1:6" x14ac:dyDescent="0.25">
      <c r="A190" s="2" t="s">
        <v>223</v>
      </c>
      <c r="B190" s="5">
        <v>1.1466666670000001</v>
      </c>
      <c r="C190" s="5">
        <v>3.806666667</v>
      </c>
      <c r="D190" s="5">
        <v>1.3515998250000001</v>
      </c>
      <c r="E190" s="8">
        <v>4.7199999999999997E-14</v>
      </c>
      <c r="F190" s="2" t="s">
        <v>1</v>
      </c>
    </row>
    <row r="191" spans="1:6" x14ac:dyDescent="0.25">
      <c r="A191" s="2" t="s">
        <v>224</v>
      </c>
      <c r="B191" s="5">
        <v>1.94</v>
      </c>
      <c r="C191" s="5">
        <v>6.6466666669999999</v>
      </c>
      <c r="D191" s="5">
        <v>1.3511538519999999</v>
      </c>
      <c r="E191" s="8">
        <v>2.01E-10</v>
      </c>
      <c r="F191" s="2" t="s">
        <v>1</v>
      </c>
    </row>
    <row r="192" spans="1:6" x14ac:dyDescent="0.25">
      <c r="A192" s="2" t="s">
        <v>225</v>
      </c>
      <c r="B192" s="5">
        <v>2.2999999999999998</v>
      </c>
      <c r="C192" s="5">
        <v>7.6166666669999996</v>
      </c>
      <c r="D192" s="5">
        <v>1.3492390569999999</v>
      </c>
      <c r="E192" s="8">
        <v>1.1099999999999999E-12</v>
      </c>
      <c r="F192" s="2" t="s">
        <v>1</v>
      </c>
    </row>
    <row r="193" spans="1:6" x14ac:dyDescent="0.25">
      <c r="A193" s="2" t="s">
        <v>226</v>
      </c>
      <c r="B193" s="5">
        <v>1.5133333330000001</v>
      </c>
      <c r="C193" s="5">
        <v>5.0433333329999996</v>
      </c>
      <c r="D193" s="5">
        <v>1.3425677300000001</v>
      </c>
      <c r="E193" s="8">
        <v>8.9999999999999996E-12</v>
      </c>
      <c r="F193" s="2" t="s">
        <v>1</v>
      </c>
    </row>
    <row r="194" spans="1:6" x14ac:dyDescent="0.25">
      <c r="A194" s="2" t="s">
        <v>227</v>
      </c>
      <c r="B194" s="5">
        <v>1.086666667</v>
      </c>
      <c r="C194" s="5">
        <v>6.27</v>
      </c>
      <c r="D194" s="5">
        <v>1.341150874</v>
      </c>
      <c r="E194" s="8">
        <v>3.3899999999999997E-5</v>
      </c>
      <c r="F194" s="2" t="s">
        <v>1</v>
      </c>
    </row>
    <row r="195" spans="1:6" x14ac:dyDescent="0.25">
      <c r="A195" s="2" t="s">
        <v>228</v>
      </c>
      <c r="B195" s="5">
        <v>16.366666670000001</v>
      </c>
      <c r="C195" s="5">
        <v>49.443333330000002</v>
      </c>
      <c r="D195" s="5">
        <v>1.337710478</v>
      </c>
      <c r="E195" s="8">
        <v>6.4900000000000004E-79</v>
      </c>
      <c r="F195" s="2" t="s">
        <v>1</v>
      </c>
    </row>
    <row r="196" spans="1:6" x14ac:dyDescent="0.25">
      <c r="A196" s="2" t="s">
        <v>229</v>
      </c>
      <c r="B196" s="5">
        <v>0.86666666699999995</v>
      </c>
      <c r="C196" s="5">
        <v>3.16</v>
      </c>
      <c r="D196" s="5">
        <v>1.337605242</v>
      </c>
      <c r="E196" s="8">
        <v>1.0999999999999999E-8</v>
      </c>
      <c r="F196" s="2" t="s">
        <v>1</v>
      </c>
    </row>
    <row r="197" spans="1:6" x14ac:dyDescent="0.25">
      <c r="A197" s="2" t="s">
        <v>230</v>
      </c>
      <c r="B197" s="5">
        <v>1.44</v>
      </c>
      <c r="C197" s="5">
        <v>5.1666666670000003</v>
      </c>
      <c r="D197" s="5">
        <v>1.3368641379999999</v>
      </c>
      <c r="E197" s="8">
        <v>3.4499999999999998E-8</v>
      </c>
      <c r="F197" s="2" t="s">
        <v>1</v>
      </c>
    </row>
    <row r="198" spans="1:6" x14ac:dyDescent="0.25">
      <c r="A198" s="2" t="s">
        <v>231</v>
      </c>
      <c r="B198" s="5">
        <v>3.173333333</v>
      </c>
      <c r="C198" s="5">
        <v>9.7133333329999996</v>
      </c>
      <c r="D198" s="5">
        <v>1.331858454</v>
      </c>
      <c r="E198" s="8">
        <v>2.3100000000000001E-30</v>
      </c>
      <c r="F198" s="2" t="s">
        <v>1</v>
      </c>
    </row>
    <row r="199" spans="1:6" x14ac:dyDescent="0.25">
      <c r="A199" s="2" t="s">
        <v>232</v>
      </c>
      <c r="B199" s="5">
        <v>0.77333333299999996</v>
      </c>
      <c r="C199" s="5">
        <v>2.9866666670000002</v>
      </c>
      <c r="D199" s="5">
        <v>1.329876982</v>
      </c>
      <c r="E199" s="8">
        <v>6.1600000000000001E-7</v>
      </c>
      <c r="F199" s="2" t="s">
        <v>1</v>
      </c>
    </row>
    <row r="200" spans="1:6" x14ac:dyDescent="0.25">
      <c r="A200" s="2" t="s">
        <v>233</v>
      </c>
      <c r="B200" s="5">
        <v>11.43333333</v>
      </c>
      <c r="C200" s="5">
        <v>34.25</v>
      </c>
      <c r="D200" s="5">
        <v>1.3281964900000001</v>
      </c>
      <c r="E200" s="8">
        <v>2.5899999999999998E-66</v>
      </c>
      <c r="F200" s="2" t="s">
        <v>1</v>
      </c>
    </row>
    <row r="201" spans="1:6" x14ac:dyDescent="0.25">
      <c r="A201" s="2" t="s">
        <v>234</v>
      </c>
      <c r="B201" s="5">
        <v>0.47</v>
      </c>
      <c r="C201" s="5">
        <v>2.4333333330000002</v>
      </c>
      <c r="D201" s="5">
        <v>1.3204491570000001</v>
      </c>
      <c r="E201" s="8">
        <v>3.1999999999999999E-5</v>
      </c>
      <c r="F201" s="2" t="s">
        <v>1</v>
      </c>
    </row>
    <row r="202" spans="1:6" x14ac:dyDescent="0.25">
      <c r="A202" s="2" t="s">
        <v>235</v>
      </c>
      <c r="B202" s="5">
        <v>1.06</v>
      </c>
      <c r="C202" s="5">
        <v>3.6566666670000001</v>
      </c>
      <c r="D202" s="5">
        <v>1.3203525</v>
      </c>
      <c r="E202" s="8">
        <v>1.2100000000000001E-8</v>
      </c>
      <c r="F202" s="2" t="s">
        <v>1</v>
      </c>
    </row>
    <row r="203" spans="1:6" x14ac:dyDescent="0.25">
      <c r="A203" s="2" t="s">
        <v>236</v>
      </c>
      <c r="B203" s="5">
        <v>63.963333329999998</v>
      </c>
      <c r="C203" s="5">
        <v>186.2633333</v>
      </c>
      <c r="D203" s="5">
        <v>1.319375078</v>
      </c>
      <c r="E203" s="8">
        <v>3.2300000000000001E-96</v>
      </c>
      <c r="F203" s="2" t="s">
        <v>1</v>
      </c>
    </row>
    <row r="204" spans="1:6" x14ac:dyDescent="0.25">
      <c r="A204" s="2" t="s">
        <v>237</v>
      </c>
      <c r="B204" s="5">
        <v>1.18</v>
      </c>
      <c r="C204" s="5">
        <v>4.8533333330000001</v>
      </c>
      <c r="D204" s="5">
        <v>1.318784502</v>
      </c>
      <c r="E204" s="8">
        <v>7.9699999999999999E-6</v>
      </c>
      <c r="F204" s="2" t="s">
        <v>1</v>
      </c>
    </row>
    <row r="205" spans="1:6" x14ac:dyDescent="0.25">
      <c r="A205" s="2" t="s">
        <v>238</v>
      </c>
      <c r="B205" s="5">
        <v>0.02</v>
      </c>
      <c r="C205" s="5">
        <v>0.54</v>
      </c>
      <c r="D205" s="5">
        <v>1.313763663</v>
      </c>
      <c r="E205" s="8">
        <v>4.5200000000000001E-5</v>
      </c>
      <c r="F205" s="2" t="s">
        <v>1</v>
      </c>
    </row>
    <row r="206" spans="1:6" x14ac:dyDescent="0.25">
      <c r="A206" s="2" t="s">
        <v>239</v>
      </c>
      <c r="B206" s="5">
        <v>0.66333333299999997</v>
      </c>
      <c r="C206" s="5">
        <v>2.5233333330000001</v>
      </c>
      <c r="D206" s="5">
        <v>1.3135211899999999</v>
      </c>
      <c r="E206" s="8">
        <v>1.3400000000000001E-6</v>
      </c>
      <c r="F206" s="2" t="s">
        <v>1</v>
      </c>
    </row>
    <row r="207" spans="1:6" x14ac:dyDescent="0.25">
      <c r="A207" s="2" t="s">
        <v>240</v>
      </c>
      <c r="B207" s="5">
        <v>2.66</v>
      </c>
      <c r="C207" s="5">
        <v>8.2533333330000005</v>
      </c>
      <c r="D207" s="5">
        <v>1.3115826479999999</v>
      </c>
      <c r="E207" s="8">
        <v>5.52E-16</v>
      </c>
      <c r="F207" s="2" t="s">
        <v>1</v>
      </c>
    </row>
    <row r="208" spans="1:6" x14ac:dyDescent="0.25">
      <c r="A208" s="2" t="s">
        <v>241</v>
      </c>
      <c r="B208" s="5">
        <v>0</v>
      </c>
      <c r="C208" s="5">
        <v>1.2833333330000001</v>
      </c>
      <c r="D208" s="5">
        <v>1.311215684</v>
      </c>
      <c r="E208" s="8">
        <v>2.8900000000000001E-5</v>
      </c>
      <c r="F208" s="2" t="s">
        <v>1</v>
      </c>
    </row>
    <row r="209" spans="1:6" x14ac:dyDescent="0.25">
      <c r="A209" s="2" t="s">
        <v>242</v>
      </c>
      <c r="B209" s="5">
        <v>1.516666667</v>
      </c>
      <c r="C209" s="5">
        <v>7.3866666670000001</v>
      </c>
      <c r="D209" s="5">
        <v>1.3070010030000001</v>
      </c>
      <c r="E209" s="8">
        <v>3.0300000000000001E-5</v>
      </c>
      <c r="F209" s="2" t="s">
        <v>1</v>
      </c>
    </row>
    <row r="210" spans="1:6" x14ac:dyDescent="0.25">
      <c r="A210" s="2" t="s">
        <v>243</v>
      </c>
      <c r="B210" s="5">
        <v>1.703333333</v>
      </c>
      <c r="C210" s="5">
        <v>5.3366666670000003</v>
      </c>
      <c r="D210" s="5">
        <v>1.2972281880000001</v>
      </c>
      <c r="E210" s="8">
        <v>2.37E-8</v>
      </c>
      <c r="F210" s="2" t="s">
        <v>1</v>
      </c>
    </row>
    <row r="211" spans="1:6" x14ac:dyDescent="0.25">
      <c r="A211" s="2" t="s">
        <v>244</v>
      </c>
      <c r="B211" s="5">
        <v>16.05</v>
      </c>
      <c r="C211" s="5">
        <v>47.2</v>
      </c>
      <c r="D211" s="5">
        <v>1.295969682</v>
      </c>
      <c r="E211" s="8">
        <v>1.0699999999999999E-24</v>
      </c>
      <c r="F211" s="2" t="s">
        <v>1</v>
      </c>
    </row>
    <row r="212" spans="1:6" x14ac:dyDescent="0.25">
      <c r="A212" s="2" t="s">
        <v>245</v>
      </c>
      <c r="B212" s="5">
        <v>85.806666669999998</v>
      </c>
      <c r="C212" s="5">
        <v>244.81</v>
      </c>
      <c r="D212" s="5">
        <v>1.281279456</v>
      </c>
      <c r="E212" s="8">
        <v>1.6799999999999999E-133</v>
      </c>
      <c r="F212" s="2" t="s">
        <v>1</v>
      </c>
    </row>
    <row r="213" spans="1:6" x14ac:dyDescent="0.25">
      <c r="A213" s="2" t="s">
        <v>246</v>
      </c>
      <c r="B213" s="5">
        <v>1.88</v>
      </c>
      <c r="C213" s="5">
        <v>6</v>
      </c>
      <c r="D213" s="5">
        <v>1.279005859</v>
      </c>
      <c r="E213" s="8">
        <v>2.9199999999999998E-9</v>
      </c>
      <c r="F213" s="2" t="s">
        <v>1</v>
      </c>
    </row>
    <row r="214" spans="1:6" x14ac:dyDescent="0.25">
      <c r="A214" s="2" t="s">
        <v>247</v>
      </c>
      <c r="B214" s="5">
        <v>6.3333333000000006E-2</v>
      </c>
      <c r="C214" s="5">
        <v>1.6666666670000001</v>
      </c>
      <c r="D214" s="5">
        <v>1.2786943589999999</v>
      </c>
      <c r="E214" s="8">
        <v>7.2399999999999998E-5</v>
      </c>
      <c r="F214" s="2" t="s">
        <v>1</v>
      </c>
    </row>
    <row r="215" spans="1:6" x14ac:dyDescent="0.25">
      <c r="A215" s="2" t="s">
        <v>248</v>
      </c>
      <c r="B215" s="5">
        <v>1.1000000000000001</v>
      </c>
      <c r="C215" s="5">
        <v>3.8133333330000001</v>
      </c>
      <c r="D215" s="5">
        <v>1.2761624760000001</v>
      </c>
      <c r="E215" s="8">
        <v>6.2400000000000002E-10</v>
      </c>
      <c r="F215" s="2" t="s">
        <v>1</v>
      </c>
    </row>
    <row r="216" spans="1:6" x14ac:dyDescent="0.25">
      <c r="A216" s="2" t="s">
        <v>249</v>
      </c>
      <c r="B216" s="5">
        <v>0.66333333299999997</v>
      </c>
      <c r="C216" s="5">
        <v>2.1633333330000002</v>
      </c>
      <c r="D216" s="5">
        <v>1.2737152869999999</v>
      </c>
      <c r="E216" s="8">
        <v>1.55E-9</v>
      </c>
      <c r="F216" s="2" t="s">
        <v>1</v>
      </c>
    </row>
    <row r="217" spans="1:6" x14ac:dyDescent="0.25">
      <c r="A217" s="2" t="s">
        <v>250</v>
      </c>
      <c r="B217" s="5">
        <v>0.146666667</v>
      </c>
      <c r="C217" s="5">
        <v>0.926666667</v>
      </c>
      <c r="D217" s="5">
        <v>1.270099799</v>
      </c>
      <c r="E217" s="2">
        <v>1.23435E-4</v>
      </c>
      <c r="F217" s="2" t="s">
        <v>1</v>
      </c>
    </row>
    <row r="218" spans="1:6" x14ac:dyDescent="0.25">
      <c r="A218" s="2" t="s">
        <v>251</v>
      </c>
      <c r="B218" s="5">
        <v>29.4</v>
      </c>
      <c r="C218" s="5">
        <v>83.416666669999998</v>
      </c>
      <c r="D218" s="5">
        <v>1.269582553</v>
      </c>
      <c r="E218" s="8">
        <v>5.9000000000000003E-57</v>
      </c>
      <c r="F218" s="2" t="s">
        <v>1</v>
      </c>
    </row>
    <row r="219" spans="1:6" x14ac:dyDescent="0.25">
      <c r="A219" s="2" t="s">
        <v>252</v>
      </c>
      <c r="B219" s="5">
        <v>0.47333333300000002</v>
      </c>
      <c r="C219" s="5">
        <v>7.8433333330000004</v>
      </c>
      <c r="D219" s="5">
        <v>1.2614140810000001</v>
      </c>
      <c r="E219" s="8">
        <v>8.9499999999999994E-5</v>
      </c>
      <c r="F219" s="2" t="s">
        <v>1</v>
      </c>
    </row>
    <row r="220" spans="1:6" x14ac:dyDescent="0.25">
      <c r="A220" s="2" t="s">
        <v>253</v>
      </c>
      <c r="B220" s="5">
        <v>0.37666666700000001</v>
      </c>
      <c r="C220" s="5">
        <v>1.963333333</v>
      </c>
      <c r="D220" s="5">
        <v>1.2524715790000001</v>
      </c>
      <c r="E220" s="2">
        <v>1.21901E-4</v>
      </c>
      <c r="F220" s="2" t="s">
        <v>1</v>
      </c>
    </row>
    <row r="221" spans="1:6" x14ac:dyDescent="0.25">
      <c r="A221" s="2" t="s">
        <v>33</v>
      </c>
      <c r="B221" s="5">
        <v>4.09</v>
      </c>
      <c r="C221" s="5">
        <v>12.393333330000001</v>
      </c>
      <c r="D221" s="5">
        <v>1.250162167</v>
      </c>
      <c r="E221" s="8">
        <v>2.99E-12</v>
      </c>
      <c r="F221" s="2" t="s">
        <v>1</v>
      </c>
    </row>
    <row r="222" spans="1:6" x14ac:dyDescent="0.25">
      <c r="A222" s="2" t="s">
        <v>254</v>
      </c>
      <c r="B222" s="5">
        <v>19.733333330000001</v>
      </c>
      <c r="C222" s="5">
        <v>55.77</v>
      </c>
      <c r="D222" s="5">
        <v>1.250111164</v>
      </c>
      <c r="E222" s="8">
        <v>1.32E-53</v>
      </c>
      <c r="F222" s="2" t="s">
        <v>1</v>
      </c>
    </row>
    <row r="223" spans="1:6" x14ac:dyDescent="0.25">
      <c r="A223" s="2" t="s">
        <v>255</v>
      </c>
      <c r="B223" s="5">
        <v>0.80333333299999998</v>
      </c>
      <c r="C223" s="5">
        <v>2.5833333330000001</v>
      </c>
      <c r="D223" s="5">
        <v>1.2476993869999999</v>
      </c>
      <c r="E223" s="8">
        <v>3.7000000000000001E-10</v>
      </c>
      <c r="F223" s="2" t="s">
        <v>1</v>
      </c>
    </row>
    <row r="224" spans="1:6" x14ac:dyDescent="0.25">
      <c r="A224" s="2" t="s">
        <v>256</v>
      </c>
      <c r="B224" s="5">
        <v>10.33</v>
      </c>
      <c r="C224" s="5">
        <v>28.58</v>
      </c>
      <c r="D224" s="5">
        <v>1.245314163</v>
      </c>
      <c r="E224" s="8">
        <v>1.2299999999999999E-36</v>
      </c>
      <c r="F224" s="2" t="s">
        <v>1</v>
      </c>
    </row>
    <row r="225" spans="1:6" x14ac:dyDescent="0.25">
      <c r="A225" s="2" t="s">
        <v>257</v>
      </c>
      <c r="B225" s="5">
        <v>1.57</v>
      </c>
      <c r="C225" s="5">
        <v>4.8033333330000003</v>
      </c>
      <c r="D225" s="5">
        <v>1.2405660060000001</v>
      </c>
      <c r="E225" s="8">
        <v>3.1799999999999999E-10</v>
      </c>
      <c r="F225" s="2" t="s">
        <v>1</v>
      </c>
    </row>
    <row r="226" spans="1:6" x14ac:dyDescent="0.25">
      <c r="A226" s="2" t="s">
        <v>258</v>
      </c>
      <c r="B226" s="5">
        <v>1.1233333329999999</v>
      </c>
      <c r="C226" s="5">
        <v>3.85</v>
      </c>
      <c r="D226" s="5">
        <v>1.2359532</v>
      </c>
      <c r="E226" s="8">
        <v>2.2199999999999999E-6</v>
      </c>
      <c r="F226" s="2" t="s">
        <v>1</v>
      </c>
    </row>
    <row r="227" spans="1:6" x14ac:dyDescent="0.25">
      <c r="A227" s="2" t="s">
        <v>259</v>
      </c>
      <c r="B227" s="5">
        <v>0.41666666699999999</v>
      </c>
      <c r="C227" s="5">
        <v>2.6833333330000002</v>
      </c>
      <c r="D227" s="5">
        <v>1.235479277</v>
      </c>
      <c r="E227" s="2">
        <v>2.0761799999999999E-4</v>
      </c>
      <c r="F227" s="2" t="s">
        <v>1</v>
      </c>
    </row>
    <row r="228" spans="1:6" x14ac:dyDescent="0.25">
      <c r="A228" s="2" t="s">
        <v>260</v>
      </c>
      <c r="B228" s="5">
        <v>2.5333333329999999</v>
      </c>
      <c r="C228" s="5">
        <v>7.3666666669999996</v>
      </c>
      <c r="D228" s="5">
        <v>1.235309489</v>
      </c>
      <c r="E228" s="8">
        <v>1.02E-18</v>
      </c>
      <c r="F228" s="2" t="s">
        <v>1</v>
      </c>
    </row>
    <row r="229" spans="1:6" x14ac:dyDescent="0.25">
      <c r="A229" s="2" t="s">
        <v>261</v>
      </c>
      <c r="B229" s="5">
        <v>3.1333333329999999</v>
      </c>
      <c r="C229" s="5">
        <v>9.5766666669999996</v>
      </c>
      <c r="D229" s="5">
        <v>1.233616504</v>
      </c>
      <c r="E229" s="8">
        <v>1.1599999999999999E-9</v>
      </c>
      <c r="F229" s="2" t="s">
        <v>1</v>
      </c>
    </row>
    <row r="230" spans="1:6" x14ac:dyDescent="0.25">
      <c r="A230" s="2" t="s">
        <v>262</v>
      </c>
      <c r="B230" s="5">
        <v>0.17</v>
      </c>
      <c r="C230" s="5">
        <v>0.76</v>
      </c>
      <c r="D230" s="5">
        <v>1.2301436450000001</v>
      </c>
      <c r="E230" s="2">
        <v>1.08928E-4</v>
      </c>
      <c r="F230" s="2" t="s">
        <v>1</v>
      </c>
    </row>
    <row r="231" spans="1:6" x14ac:dyDescent="0.25">
      <c r="A231" s="2" t="s">
        <v>9</v>
      </c>
      <c r="B231" s="5">
        <v>4.1566666669999996</v>
      </c>
      <c r="C231" s="5">
        <v>12.25666667</v>
      </c>
      <c r="D231" s="5">
        <v>1.227939946</v>
      </c>
      <c r="E231" s="8">
        <v>2.2399999999999999E-32</v>
      </c>
      <c r="F231" s="2" t="s">
        <v>1</v>
      </c>
    </row>
    <row r="232" spans="1:6" x14ac:dyDescent="0.25">
      <c r="A232" s="2" t="s">
        <v>263</v>
      </c>
      <c r="B232" s="5">
        <v>2.213333333</v>
      </c>
      <c r="C232" s="5">
        <v>8.6133333329999999</v>
      </c>
      <c r="D232" s="5">
        <v>1.2264799980000001</v>
      </c>
      <c r="E232" s="8">
        <v>3.2100000000000001E-5</v>
      </c>
      <c r="F232" s="2" t="s">
        <v>1</v>
      </c>
    </row>
    <row r="233" spans="1:6" x14ac:dyDescent="0.25">
      <c r="A233" s="2" t="s">
        <v>264</v>
      </c>
      <c r="B233" s="5">
        <v>2.5733333329999999</v>
      </c>
      <c r="C233" s="5">
        <v>7.68</v>
      </c>
      <c r="D233" s="5">
        <v>1.2185020529999999</v>
      </c>
      <c r="E233" s="8">
        <v>5.7799999999999996E-13</v>
      </c>
      <c r="F233" s="2" t="s">
        <v>1</v>
      </c>
    </row>
    <row r="234" spans="1:6" x14ac:dyDescent="0.25">
      <c r="A234" s="2" t="s">
        <v>265</v>
      </c>
      <c r="B234" s="5">
        <v>2.1</v>
      </c>
      <c r="C234" s="5">
        <v>5.9</v>
      </c>
      <c r="D234" s="5">
        <v>1.2153460629999999</v>
      </c>
      <c r="E234" s="8">
        <v>9.0000000000000003E-19</v>
      </c>
      <c r="F234" s="2" t="s">
        <v>1</v>
      </c>
    </row>
    <row r="235" spans="1:6" x14ac:dyDescent="0.25">
      <c r="A235" s="2" t="s">
        <v>266</v>
      </c>
      <c r="B235" s="5">
        <v>0.05</v>
      </c>
      <c r="C235" s="5">
        <v>0.86333333300000004</v>
      </c>
      <c r="D235" s="5">
        <v>1.215266688</v>
      </c>
      <c r="E235" s="2">
        <v>1.92692E-4</v>
      </c>
      <c r="F235" s="2" t="s">
        <v>1</v>
      </c>
    </row>
    <row r="236" spans="1:6" x14ac:dyDescent="0.25">
      <c r="A236" s="2" t="s">
        <v>267</v>
      </c>
      <c r="B236" s="5">
        <v>83.153333329999995</v>
      </c>
      <c r="C236" s="5">
        <v>231.65333330000001</v>
      </c>
      <c r="D236" s="5">
        <v>1.2130494519999999</v>
      </c>
      <c r="E236" s="8">
        <v>1.29E-117</v>
      </c>
      <c r="F236" s="2" t="s">
        <v>1</v>
      </c>
    </row>
    <row r="237" spans="1:6" x14ac:dyDescent="0.25">
      <c r="A237" s="2" t="s">
        <v>268</v>
      </c>
      <c r="B237" s="5">
        <v>29.206666670000001</v>
      </c>
      <c r="C237" s="5">
        <v>80.916666669999998</v>
      </c>
      <c r="D237" s="5">
        <v>1.2122757289999999</v>
      </c>
      <c r="E237" s="8">
        <v>2.8399999999999999E-58</v>
      </c>
      <c r="F237" s="2" t="s">
        <v>1</v>
      </c>
    </row>
    <row r="238" spans="1:6" x14ac:dyDescent="0.25">
      <c r="A238" s="2" t="s">
        <v>269</v>
      </c>
      <c r="B238" s="5">
        <v>8.1733333330000004</v>
      </c>
      <c r="C238" s="5">
        <v>22.606666669999999</v>
      </c>
      <c r="D238" s="5">
        <v>1.21196372</v>
      </c>
      <c r="E238" s="8">
        <v>1.0700000000000001E-32</v>
      </c>
      <c r="F238" s="2" t="s">
        <v>1</v>
      </c>
    </row>
    <row r="239" spans="1:6" x14ac:dyDescent="0.25">
      <c r="A239" s="2" t="s">
        <v>270</v>
      </c>
      <c r="B239" s="5">
        <v>1.2833333330000001</v>
      </c>
      <c r="C239" s="5">
        <v>3.7933333330000001</v>
      </c>
      <c r="D239" s="5">
        <v>1.21170187</v>
      </c>
      <c r="E239" s="8">
        <v>1.4900000000000002E-11</v>
      </c>
      <c r="F239" s="2" t="s">
        <v>1</v>
      </c>
    </row>
    <row r="240" spans="1:6" x14ac:dyDescent="0.25">
      <c r="A240" s="2" t="s">
        <v>271</v>
      </c>
      <c r="B240" s="5">
        <v>0.12</v>
      </c>
      <c r="C240" s="5">
        <v>0.86333333300000004</v>
      </c>
      <c r="D240" s="5">
        <v>1.207010165</v>
      </c>
      <c r="E240" s="2">
        <v>3.16838E-4</v>
      </c>
      <c r="F240" s="2" t="s">
        <v>1</v>
      </c>
    </row>
    <row r="241" spans="1:6" x14ac:dyDescent="0.25">
      <c r="A241" s="2" t="s">
        <v>272</v>
      </c>
      <c r="B241" s="5">
        <v>7.9933333329999998</v>
      </c>
      <c r="C241" s="5">
        <v>22.22</v>
      </c>
      <c r="D241" s="5">
        <v>1.2056784309999999</v>
      </c>
      <c r="E241" s="8">
        <v>2.0899999999999998E-34</v>
      </c>
      <c r="F241" s="2" t="s">
        <v>1</v>
      </c>
    </row>
    <row r="242" spans="1:6" x14ac:dyDescent="0.25">
      <c r="A242" s="2" t="s">
        <v>273</v>
      </c>
      <c r="B242" s="5">
        <v>2.1766666670000001</v>
      </c>
      <c r="C242" s="5">
        <v>6.91</v>
      </c>
      <c r="D242" s="5">
        <v>1.2047494990000001</v>
      </c>
      <c r="E242" s="8">
        <v>8.1299999999999999E-7</v>
      </c>
      <c r="F242" s="2" t="s">
        <v>1</v>
      </c>
    </row>
    <row r="243" spans="1:6" x14ac:dyDescent="0.25">
      <c r="A243" s="2" t="s">
        <v>274</v>
      </c>
      <c r="B243" s="5">
        <v>0.68666666700000001</v>
      </c>
      <c r="C243" s="5">
        <v>2.4266666670000001</v>
      </c>
      <c r="D243" s="5">
        <v>1.2022741020000001</v>
      </c>
      <c r="E243" s="8">
        <v>2.1500000000000001E-5</v>
      </c>
      <c r="F243" s="2" t="s">
        <v>1</v>
      </c>
    </row>
    <row r="244" spans="1:6" x14ac:dyDescent="0.25">
      <c r="A244" s="2" t="s">
        <v>275</v>
      </c>
      <c r="B244" s="5">
        <v>1.733333333</v>
      </c>
      <c r="C244" s="5">
        <v>5.3233333329999999</v>
      </c>
      <c r="D244" s="5">
        <v>1.195694507</v>
      </c>
      <c r="E244" s="8">
        <v>5.76E-8</v>
      </c>
      <c r="F244" s="2" t="s">
        <v>1</v>
      </c>
    </row>
    <row r="245" spans="1:6" x14ac:dyDescent="0.25">
      <c r="A245" s="2" t="s">
        <v>276</v>
      </c>
      <c r="B245" s="5">
        <v>1.71</v>
      </c>
      <c r="C245" s="5">
        <v>5.2</v>
      </c>
      <c r="D245" s="5">
        <v>1.1938279279999999</v>
      </c>
      <c r="E245" s="8">
        <v>5.6300000000000001E-8</v>
      </c>
      <c r="F245" s="2" t="s">
        <v>1</v>
      </c>
    </row>
    <row r="246" spans="1:6" x14ac:dyDescent="0.25">
      <c r="A246" s="2" t="s">
        <v>277</v>
      </c>
      <c r="B246" s="5">
        <v>2.3333333000000001E-2</v>
      </c>
      <c r="C246" s="5">
        <v>0.66</v>
      </c>
      <c r="D246" s="5">
        <v>1.193153624</v>
      </c>
      <c r="E246" s="2">
        <v>2.0933900000000001E-4</v>
      </c>
      <c r="F246" s="2" t="s">
        <v>1</v>
      </c>
    </row>
    <row r="247" spans="1:6" x14ac:dyDescent="0.25">
      <c r="A247" s="2" t="s">
        <v>278</v>
      </c>
      <c r="B247" s="5">
        <v>1.566666667</v>
      </c>
      <c r="C247" s="5">
        <v>5.2166666670000001</v>
      </c>
      <c r="D247" s="5">
        <v>1.1900192780000001</v>
      </c>
      <c r="E247" s="8">
        <v>9.0299999999999999E-6</v>
      </c>
      <c r="F247" s="2" t="s">
        <v>1</v>
      </c>
    </row>
    <row r="248" spans="1:6" x14ac:dyDescent="0.25">
      <c r="A248" s="2" t="s">
        <v>279</v>
      </c>
      <c r="B248" s="5">
        <v>4.45</v>
      </c>
      <c r="C248" s="5">
        <v>14.15666667</v>
      </c>
      <c r="D248" s="5">
        <v>1.189471247</v>
      </c>
      <c r="E248" s="8">
        <v>8.5699999999999993E-6</v>
      </c>
      <c r="F248" s="2" t="s">
        <v>1</v>
      </c>
    </row>
    <row r="249" spans="1:6" x14ac:dyDescent="0.25">
      <c r="A249" s="2" t="s">
        <v>35</v>
      </c>
      <c r="B249" s="5">
        <v>0.55333333299999998</v>
      </c>
      <c r="C249" s="5">
        <v>4.2566666670000002</v>
      </c>
      <c r="D249" s="5">
        <v>1.1823529719999999</v>
      </c>
      <c r="E249" s="2">
        <v>4.2955700000000001E-4</v>
      </c>
      <c r="F249" s="2" t="s">
        <v>1</v>
      </c>
    </row>
    <row r="250" spans="1:6" x14ac:dyDescent="0.25">
      <c r="A250" s="2" t="s">
        <v>280</v>
      </c>
      <c r="B250" s="5">
        <v>1.94</v>
      </c>
      <c r="C250" s="5">
        <v>5.5733333329999999</v>
      </c>
      <c r="D250" s="5">
        <v>1.180256701</v>
      </c>
      <c r="E250" s="8">
        <v>1.9399999999999999E-9</v>
      </c>
      <c r="F250" s="2" t="s">
        <v>1</v>
      </c>
    </row>
    <row r="251" spans="1:6" x14ac:dyDescent="0.25">
      <c r="A251" s="2" t="s">
        <v>281</v>
      </c>
      <c r="B251" s="5">
        <v>1.256666667</v>
      </c>
      <c r="C251" s="5">
        <v>4.2566666670000002</v>
      </c>
      <c r="D251" s="5">
        <v>1.176975962</v>
      </c>
      <c r="E251" s="8">
        <v>2.3499999999999999E-5</v>
      </c>
      <c r="F251" s="2" t="s">
        <v>1</v>
      </c>
    </row>
    <row r="252" spans="1:6" x14ac:dyDescent="0.25">
      <c r="A252" s="2" t="s">
        <v>282</v>
      </c>
      <c r="B252" s="5">
        <v>7.8666666669999996</v>
      </c>
      <c r="C252" s="5">
        <v>20.986666670000002</v>
      </c>
      <c r="D252" s="5">
        <v>1.176626655</v>
      </c>
      <c r="E252" s="8">
        <v>2.0400000000000001E-21</v>
      </c>
      <c r="F252" s="2" t="s">
        <v>1</v>
      </c>
    </row>
    <row r="253" spans="1:6" x14ac:dyDescent="0.25">
      <c r="A253" s="2" t="s">
        <v>283</v>
      </c>
      <c r="B253" s="5">
        <v>0.30333333299999998</v>
      </c>
      <c r="C253" s="5">
        <v>1.05</v>
      </c>
      <c r="D253" s="5">
        <v>1.1751577630000001</v>
      </c>
      <c r="E253" s="8">
        <v>2.62E-5</v>
      </c>
      <c r="F253" s="2" t="s">
        <v>1</v>
      </c>
    </row>
    <row r="254" spans="1:6" x14ac:dyDescent="0.25">
      <c r="A254" s="2" t="s">
        <v>284</v>
      </c>
      <c r="B254" s="5">
        <v>0.87666666699999996</v>
      </c>
      <c r="C254" s="5">
        <v>3.08</v>
      </c>
      <c r="D254" s="5">
        <v>1.1746053219999999</v>
      </c>
      <c r="E254" s="8">
        <v>5.1799999999999999E-5</v>
      </c>
      <c r="F254" s="2" t="s">
        <v>1</v>
      </c>
    </row>
    <row r="255" spans="1:6" x14ac:dyDescent="0.25">
      <c r="A255" s="2" t="s">
        <v>285</v>
      </c>
      <c r="B255" s="5">
        <v>7.5733333329999999</v>
      </c>
      <c r="C255" s="5">
        <v>20.75</v>
      </c>
      <c r="D255" s="5">
        <v>1.174068764</v>
      </c>
      <c r="E255" s="8">
        <v>2.2599999999999999E-19</v>
      </c>
      <c r="F255" s="2" t="s">
        <v>1</v>
      </c>
    </row>
    <row r="256" spans="1:6" x14ac:dyDescent="0.25">
      <c r="A256" s="2" t="s">
        <v>286</v>
      </c>
      <c r="B256" s="5">
        <v>0.58333333300000001</v>
      </c>
      <c r="C256" s="5">
        <v>2.943333333</v>
      </c>
      <c r="D256" s="5">
        <v>1.1708602260000001</v>
      </c>
      <c r="E256" s="2">
        <v>4.3476799999999998E-4</v>
      </c>
      <c r="F256" s="2" t="s">
        <v>1</v>
      </c>
    </row>
    <row r="257" spans="1:6" x14ac:dyDescent="0.25">
      <c r="A257" s="2" t="s">
        <v>287</v>
      </c>
      <c r="B257" s="5">
        <v>57.70333333</v>
      </c>
      <c r="C257" s="5">
        <v>152.2666667</v>
      </c>
      <c r="D257" s="5">
        <v>1.170594849</v>
      </c>
      <c r="E257" s="8">
        <v>2.4200000000000001E-84</v>
      </c>
      <c r="F257" s="2" t="s">
        <v>1</v>
      </c>
    </row>
    <row r="258" spans="1:6" x14ac:dyDescent="0.25">
      <c r="A258" s="2" t="s">
        <v>288</v>
      </c>
      <c r="B258" s="5">
        <v>1.1200000000000001</v>
      </c>
      <c r="C258" s="5">
        <v>3.18</v>
      </c>
      <c r="D258" s="5">
        <v>1.170386046</v>
      </c>
      <c r="E258" s="8">
        <v>5.6100000000000003E-10</v>
      </c>
      <c r="F258" s="2" t="s">
        <v>1</v>
      </c>
    </row>
    <row r="259" spans="1:6" x14ac:dyDescent="0.25">
      <c r="A259" s="2" t="s">
        <v>289</v>
      </c>
      <c r="B259" s="5">
        <v>0.28000000000000003</v>
      </c>
      <c r="C259" s="5">
        <v>1.42</v>
      </c>
      <c r="D259" s="5">
        <v>1.1665796669999999</v>
      </c>
      <c r="E259" s="2">
        <v>4.6767E-4</v>
      </c>
      <c r="F259" s="2" t="s">
        <v>1</v>
      </c>
    </row>
    <row r="260" spans="1:6" x14ac:dyDescent="0.25">
      <c r="A260" s="2" t="s">
        <v>290</v>
      </c>
      <c r="B260" s="5">
        <v>0.15333333299999999</v>
      </c>
      <c r="C260" s="5">
        <v>0.75666666699999996</v>
      </c>
      <c r="D260" s="5">
        <v>1.164470946</v>
      </c>
      <c r="E260" s="2">
        <v>4.5399299999999997E-4</v>
      </c>
      <c r="F260" s="2" t="s">
        <v>1</v>
      </c>
    </row>
    <row r="261" spans="1:6" x14ac:dyDescent="0.25">
      <c r="A261" s="2" t="s">
        <v>291</v>
      </c>
      <c r="B261" s="5">
        <v>3.77</v>
      </c>
      <c r="C261" s="5">
        <v>10.553333329999999</v>
      </c>
      <c r="D261" s="5">
        <v>1.1636166020000001</v>
      </c>
      <c r="E261" s="8">
        <v>9.9099999999999996E-12</v>
      </c>
      <c r="F261" s="2" t="s">
        <v>1</v>
      </c>
    </row>
    <row r="262" spans="1:6" x14ac:dyDescent="0.25">
      <c r="A262" s="2" t="s">
        <v>292</v>
      </c>
      <c r="B262" s="5">
        <v>4.62</v>
      </c>
      <c r="C262" s="5">
        <v>12.626666670000001</v>
      </c>
      <c r="D262" s="5">
        <v>1.1624630840000001</v>
      </c>
      <c r="E262" s="8">
        <v>8.2199999999999994E-18</v>
      </c>
      <c r="F262" s="2" t="s">
        <v>1</v>
      </c>
    </row>
    <row r="263" spans="1:6" x14ac:dyDescent="0.25">
      <c r="A263" s="2" t="s">
        <v>293</v>
      </c>
      <c r="B263" s="5">
        <v>0.52666666699999998</v>
      </c>
      <c r="C263" s="5">
        <v>2.1433333330000002</v>
      </c>
      <c r="D263" s="5">
        <v>1.1596210520000001</v>
      </c>
      <c r="E263" s="2">
        <v>2.3002400000000001E-4</v>
      </c>
      <c r="F263" s="2" t="s">
        <v>1</v>
      </c>
    </row>
    <row r="264" spans="1:6" x14ac:dyDescent="0.25">
      <c r="A264" s="2" t="s">
        <v>294</v>
      </c>
      <c r="B264" s="5">
        <v>0.41666666699999999</v>
      </c>
      <c r="C264" s="5">
        <v>2.076666667</v>
      </c>
      <c r="D264" s="5">
        <v>1.159424985</v>
      </c>
      <c r="E264" s="2">
        <v>5.1749999999999995E-4</v>
      </c>
      <c r="F264" s="2" t="s">
        <v>1</v>
      </c>
    </row>
    <row r="265" spans="1:6" x14ac:dyDescent="0.25">
      <c r="A265" s="2" t="s">
        <v>295</v>
      </c>
      <c r="B265" s="5">
        <v>9.8666666670000005</v>
      </c>
      <c r="C265" s="5">
        <v>26.31</v>
      </c>
      <c r="D265" s="5">
        <v>1.1539983229999999</v>
      </c>
      <c r="E265" s="8">
        <v>1.46E-22</v>
      </c>
      <c r="F265" s="2" t="s">
        <v>1</v>
      </c>
    </row>
    <row r="266" spans="1:6" x14ac:dyDescent="0.25">
      <c r="A266" s="2" t="s">
        <v>296</v>
      </c>
      <c r="B266" s="5">
        <v>105.81</v>
      </c>
      <c r="C266" s="5">
        <v>274.65666670000002</v>
      </c>
      <c r="D266" s="5">
        <v>1.152525826</v>
      </c>
      <c r="E266" s="8">
        <v>2.0100000000000001E-104</v>
      </c>
      <c r="F266" s="2" t="s">
        <v>1</v>
      </c>
    </row>
    <row r="267" spans="1:6" x14ac:dyDescent="0.25">
      <c r="A267" s="2" t="s">
        <v>297</v>
      </c>
      <c r="B267" s="5">
        <v>0.11</v>
      </c>
      <c r="C267" s="5">
        <v>1.2066666669999999</v>
      </c>
      <c r="D267" s="5">
        <v>1.1523299920000001</v>
      </c>
      <c r="E267" s="2">
        <v>5.3472899999999996E-4</v>
      </c>
      <c r="F267" s="2" t="s">
        <v>1</v>
      </c>
    </row>
    <row r="268" spans="1:6" x14ac:dyDescent="0.25">
      <c r="A268" s="2" t="s">
        <v>298</v>
      </c>
      <c r="B268" s="5">
        <v>16.723333329999999</v>
      </c>
      <c r="C268" s="5">
        <v>44.01</v>
      </c>
      <c r="D268" s="5">
        <v>1.151233092</v>
      </c>
      <c r="E268" s="8">
        <v>7.1899999999999998E-24</v>
      </c>
      <c r="F268" s="2" t="s">
        <v>1</v>
      </c>
    </row>
    <row r="269" spans="1:6" x14ac:dyDescent="0.25">
      <c r="A269" s="2" t="s">
        <v>299</v>
      </c>
      <c r="B269" s="5">
        <v>51.286666670000002</v>
      </c>
      <c r="C269" s="5">
        <v>129.5</v>
      </c>
      <c r="D269" s="5">
        <v>1.150770793</v>
      </c>
      <c r="E269" s="8">
        <v>8.3600000000000001E-96</v>
      </c>
      <c r="F269" s="2" t="s">
        <v>1</v>
      </c>
    </row>
    <row r="270" spans="1:6" x14ac:dyDescent="0.25">
      <c r="A270" s="2" t="s">
        <v>300</v>
      </c>
      <c r="B270" s="5">
        <v>32.436666670000001</v>
      </c>
      <c r="C270" s="5">
        <v>79.956666670000004</v>
      </c>
      <c r="D270" s="5">
        <v>1.1485251359999999</v>
      </c>
      <c r="E270" s="8">
        <v>5.5800000000000004E-79</v>
      </c>
      <c r="F270" s="2" t="s">
        <v>1</v>
      </c>
    </row>
    <row r="271" spans="1:6" x14ac:dyDescent="0.25">
      <c r="A271" s="2" t="s">
        <v>301</v>
      </c>
      <c r="B271" s="5">
        <v>1.443333333</v>
      </c>
      <c r="C271" s="5">
        <v>4.0266666669999998</v>
      </c>
      <c r="D271" s="5">
        <v>1.1461184520000001</v>
      </c>
      <c r="E271" s="8">
        <v>9.9400000000000001E-11</v>
      </c>
      <c r="F271" s="2" t="s">
        <v>1</v>
      </c>
    </row>
    <row r="272" spans="1:6" x14ac:dyDescent="0.25">
      <c r="A272" s="2" t="s">
        <v>302</v>
      </c>
      <c r="B272" s="5">
        <v>3.79</v>
      </c>
      <c r="C272" s="5">
        <v>10.35</v>
      </c>
      <c r="D272" s="5">
        <v>1.1446233560000001</v>
      </c>
      <c r="E272" s="8">
        <v>2.2699999999999998E-9</v>
      </c>
      <c r="F272" s="2" t="s">
        <v>1</v>
      </c>
    </row>
    <row r="273" spans="1:6" x14ac:dyDescent="0.25">
      <c r="A273" s="2" t="s">
        <v>303</v>
      </c>
      <c r="B273" s="5">
        <v>4.6666667000000002E-2</v>
      </c>
      <c r="C273" s="5">
        <v>0.74666666699999995</v>
      </c>
      <c r="D273" s="5">
        <v>1.1420010739999999</v>
      </c>
      <c r="E273" s="2">
        <v>4.8926500000000001E-4</v>
      </c>
      <c r="F273" s="2" t="s">
        <v>1</v>
      </c>
    </row>
    <row r="274" spans="1:6" x14ac:dyDescent="0.25">
      <c r="A274" s="2" t="s">
        <v>304</v>
      </c>
      <c r="B274" s="5">
        <v>1.0233333330000001</v>
      </c>
      <c r="C274" s="5">
        <v>3.3533333330000001</v>
      </c>
      <c r="D274" s="5">
        <v>1.139464979</v>
      </c>
      <c r="E274" s="8">
        <v>3.9900000000000001E-5</v>
      </c>
      <c r="F274" s="2" t="s">
        <v>1</v>
      </c>
    </row>
    <row r="275" spans="1:6" x14ac:dyDescent="0.25">
      <c r="A275" s="2" t="s">
        <v>305</v>
      </c>
      <c r="B275" s="5">
        <v>3.18</v>
      </c>
      <c r="C275" s="5">
        <v>8.3933333329999993</v>
      </c>
      <c r="D275" s="5">
        <v>1.1387686340000001</v>
      </c>
      <c r="E275" s="8">
        <v>4.9300000000000002E-31</v>
      </c>
      <c r="F275" s="2" t="s">
        <v>1</v>
      </c>
    </row>
    <row r="276" spans="1:6" x14ac:dyDescent="0.25">
      <c r="A276" s="2" t="s">
        <v>306</v>
      </c>
      <c r="B276" s="5">
        <v>43.98</v>
      </c>
      <c r="C276" s="5">
        <v>114.64</v>
      </c>
      <c r="D276" s="5">
        <v>1.1384233420000001</v>
      </c>
      <c r="E276" s="8">
        <v>5.5399999999999995E-94</v>
      </c>
      <c r="F276" s="2" t="s">
        <v>1</v>
      </c>
    </row>
    <row r="277" spans="1:6" x14ac:dyDescent="0.25">
      <c r="A277" s="2" t="s">
        <v>307</v>
      </c>
      <c r="B277" s="5">
        <v>0.25</v>
      </c>
      <c r="C277" s="5">
        <v>1.07</v>
      </c>
      <c r="D277" s="5">
        <v>1.1327110149999999</v>
      </c>
      <c r="E277" s="2">
        <v>5.42396E-4</v>
      </c>
      <c r="F277" s="2" t="s">
        <v>1</v>
      </c>
    </row>
    <row r="278" spans="1:6" x14ac:dyDescent="0.25">
      <c r="A278" s="2" t="s">
        <v>308</v>
      </c>
      <c r="B278" s="5">
        <v>1.92</v>
      </c>
      <c r="C278" s="5">
        <v>5.9266666670000001</v>
      </c>
      <c r="D278" s="5">
        <v>1.130712637</v>
      </c>
      <c r="E278" s="8">
        <v>3.2299999999999999E-5</v>
      </c>
      <c r="F278" s="2" t="s">
        <v>1</v>
      </c>
    </row>
    <row r="279" spans="1:6" x14ac:dyDescent="0.25">
      <c r="A279" s="2" t="s">
        <v>309</v>
      </c>
      <c r="B279" s="5">
        <v>26.986666670000002</v>
      </c>
      <c r="C279" s="5">
        <v>69.95</v>
      </c>
      <c r="D279" s="5">
        <v>1.1305264740000001</v>
      </c>
      <c r="E279" s="8">
        <v>2.9099999999999998E-37</v>
      </c>
      <c r="F279" s="2" t="s">
        <v>1</v>
      </c>
    </row>
    <row r="280" spans="1:6" x14ac:dyDescent="0.25">
      <c r="A280" s="2" t="s">
        <v>310</v>
      </c>
      <c r="B280" s="5">
        <v>3.42</v>
      </c>
      <c r="C280" s="5">
        <v>9.94</v>
      </c>
      <c r="D280" s="5">
        <v>1.128959708</v>
      </c>
      <c r="E280" s="8">
        <v>1.1799999999999999E-6</v>
      </c>
      <c r="F280" s="2" t="s">
        <v>1</v>
      </c>
    </row>
    <row r="281" spans="1:6" x14ac:dyDescent="0.25">
      <c r="A281" s="2" t="s">
        <v>311</v>
      </c>
      <c r="B281" s="5">
        <v>7.6666666999999994E-2</v>
      </c>
      <c r="C281" s="5">
        <v>0.42</v>
      </c>
      <c r="D281" s="5">
        <v>1.127589628</v>
      </c>
      <c r="E281" s="2">
        <v>8.7815799999999998E-4</v>
      </c>
      <c r="F281" s="2" t="s">
        <v>1</v>
      </c>
    </row>
    <row r="282" spans="1:6" x14ac:dyDescent="0.25">
      <c r="A282" s="2" t="s">
        <v>36</v>
      </c>
      <c r="B282" s="5">
        <v>1.52</v>
      </c>
      <c r="C282" s="5">
        <v>4.5433333329999996</v>
      </c>
      <c r="D282" s="5">
        <v>1.1271773819999999</v>
      </c>
      <c r="E282" s="8">
        <v>5.8000000000000004E-6</v>
      </c>
      <c r="F282" s="2" t="s">
        <v>1</v>
      </c>
    </row>
    <row r="283" spans="1:6" x14ac:dyDescent="0.25">
      <c r="A283" s="2" t="s">
        <v>312</v>
      </c>
      <c r="B283" s="5">
        <v>0.61</v>
      </c>
      <c r="C283" s="5">
        <v>1.93</v>
      </c>
      <c r="D283" s="5">
        <v>1.1260767899999999</v>
      </c>
      <c r="E283" s="8">
        <v>2.62E-5</v>
      </c>
      <c r="F283" s="2" t="s">
        <v>1</v>
      </c>
    </row>
    <row r="284" spans="1:6" x14ac:dyDescent="0.25">
      <c r="A284" s="2" t="s">
        <v>313</v>
      </c>
      <c r="B284" s="5">
        <v>1.6666667E-2</v>
      </c>
      <c r="C284" s="5">
        <v>0.30333333299999998</v>
      </c>
      <c r="D284" s="5">
        <v>1.1247261580000001</v>
      </c>
      <c r="E284" s="2">
        <v>5.7293700000000003E-4</v>
      </c>
      <c r="F284" s="2" t="s">
        <v>1</v>
      </c>
    </row>
    <row r="285" spans="1:6" x14ac:dyDescent="0.25">
      <c r="A285" s="2" t="s">
        <v>314</v>
      </c>
      <c r="B285" s="5">
        <v>2</v>
      </c>
      <c r="C285" s="5">
        <v>5.846666667</v>
      </c>
      <c r="D285" s="5">
        <v>1.1245867169999999</v>
      </c>
      <c r="E285" s="8">
        <v>8.7400000000000002E-7</v>
      </c>
      <c r="F285" s="2" t="s">
        <v>1</v>
      </c>
    </row>
    <row r="286" spans="1:6" x14ac:dyDescent="0.25">
      <c r="A286" s="2" t="s">
        <v>315</v>
      </c>
      <c r="B286" s="5">
        <v>0.46333333300000001</v>
      </c>
      <c r="C286" s="5">
        <v>1.4566666669999999</v>
      </c>
      <c r="D286" s="5">
        <v>1.124160442</v>
      </c>
      <c r="E286" s="8">
        <v>5.5099999999999998E-5</v>
      </c>
      <c r="F286" s="2" t="s">
        <v>1</v>
      </c>
    </row>
    <row r="287" spans="1:6" x14ac:dyDescent="0.25">
      <c r="A287" s="2" t="s">
        <v>316</v>
      </c>
      <c r="B287" s="5">
        <v>71.72</v>
      </c>
      <c r="C287" s="5">
        <v>185.2033333</v>
      </c>
      <c r="D287" s="5">
        <v>1.122367889</v>
      </c>
      <c r="E287" s="8">
        <v>2.1500000000000001E-65</v>
      </c>
      <c r="F287" s="2" t="s">
        <v>1</v>
      </c>
    </row>
    <row r="288" spans="1:6" x14ac:dyDescent="0.25">
      <c r="A288" s="2" t="s">
        <v>317</v>
      </c>
      <c r="B288" s="5">
        <v>0.17</v>
      </c>
      <c r="C288" s="5">
        <v>0.74333333300000004</v>
      </c>
      <c r="D288" s="5">
        <v>1.1187886520000001</v>
      </c>
      <c r="E288" s="2">
        <v>7.4703699999999998E-4</v>
      </c>
      <c r="F288" s="2" t="s">
        <v>1</v>
      </c>
    </row>
    <row r="289" spans="1:6" x14ac:dyDescent="0.25">
      <c r="A289" s="2" t="s">
        <v>318</v>
      </c>
      <c r="B289" s="5">
        <v>0.46333333300000001</v>
      </c>
      <c r="C289" s="5">
        <v>1.663333333</v>
      </c>
      <c r="D289" s="5">
        <v>1.1179949229999999</v>
      </c>
      <c r="E289" s="2">
        <v>3.0291999999999998E-4</v>
      </c>
      <c r="F289" s="2" t="s">
        <v>1</v>
      </c>
    </row>
    <row r="290" spans="1:6" x14ac:dyDescent="0.25">
      <c r="A290" s="2" t="s">
        <v>319</v>
      </c>
      <c r="B290" s="5">
        <v>15.68</v>
      </c>
      <c r="C290" s="5">
        <v>40.58666667</v>
      </c>
      <c r="D290" s="5">
        <v>1.1145780460000001</v>
      </c>
      <c r="E290" s="8">
        <v>1.7700000000000001E-24</v>
      </c>
      <c r="F290" s="2" t="s">
        <v>1</v>
      </c>
    </row>
    <row r="291" spans="1:6" x14ac:dyDescent="0.25">
      <c r="A291" s="2" t="s">
        <v>320</v>
      </c>
      <c r="B291" s="5">
        <v>3.3333333E-2</v>
      </c>
      <c r="C291" s="5">
        <v>2.963333333</v>
      </c>
      <c r="D291" s="5">
        <v>1.114135697</v>
      </c>
      <c r="E291" s="2">
        <v>8.1628899999999999E-4</v>
      </c>
      <c r="F291" s="2" t="s">
        <v>1</v>
      </c>
    </row>
    <row r="292" spans="1:6" x14ac:dyDescent="0.25">
      <c r="A292" s="2" t="s">
        <v>321</v>
      </c>
      <c r="B292" s="5">
        <v>0.7</v>
      </c>
      <c r="C292" s="5">
        <v>4.4533333329999998</v>
      </c>
      <c r="D292" s="5">
        <v>1.114106096</v>
      </c>
      <c r="E292" s="2">
        <v>1.0240379999999999E-3</v>
      </c>
      <c r="F292" s="2" t="s">
        <v>1</v>
      </c>
    </row>
    <row r="293" spans="1:6" x14ac:dyDescent="0.25">
      <c r="A293" s="2" t="s">
        <v>322</v>
      </c>
      <c r="B293" s="5">
        <v>5.9866666669999997</v>
      </c>
      <c r="C293" s="5">
        <v>15.66333333</v>
      </c>
      <c r="D293" s="5">
        <v>1.1131560300000001</v>
      </c>
      <c r="E293" s="8">
        <v>2.49E-16</v>
      </c>
      <c r="F293" s="2" t="s">
        <v>1</v>
      </c>
    </row>
    <row r="294" spans="1:6" x14ac:dyDescent="0.25">
      <c r="A294" s="2" t="s">
        <v>323</v>
      </c>
      <c r="B294" s="5">
        <v>11.75333333</v>
      </c>
      <c r="C294" s="5">
        <v>30.146666669999998</v>
      </c>
      <c r="D294" s="5">
        <v>1.113014124</v>
      </c>
      <c r="E294" s="8">
        <v>3.39E-23</v>
      </c>
      <c r="F294" s="2" t="s">
        <v>1</v>
      </c>
    </row>
    <row r="295" spans="1:6" x14ac:dyDescent="0.25">
      <c r="A295" s="2" t="s">
        <v>324</v>
      </c>
      <c r="B295" s="5">
        <v>3.8866666670000001</v>
      </c>
      <c r="C295" s="5">
        <v>10.47</v>
      </c>
      <c r="D295" s="5">
        <v>1.111914954</v>
      </c>
      <c r="E295" s="8">
        <v>2.1400000000000001E-10</v>
      </c>
      <c r="F295" s="2" t="s">
        <v>1</v>
      </c>
    </row>
    <row r="296" spans="1:6" x14ac:dyDescent="0.25">
      <c r="A296" s="2" t="s">
        <v>325</v>
      </c>
      <c r="B296" s="5">
        <v>12.8</v>
      </c>
      <c r="C296" s="5">
        <v>36.686666670000001</v>
      </c>
      <c r="D296" s="5">
        <v>1.1105596019999999</v>
      </c>
      <c r="E296" s="8">
        <v>1.2100000000000001E-40</v>
      </c>
      <c r="F296" s="2" t="s">
        <v>1</v>
      </c>
    </row>
    <row r="297" spans="1:6" x14ac:dyDescent="0.25">
      <c r="A297" s="2" t="s">
        <v>326</v>
      </c>
      <c r="B297" s="5">
        <v>0.44666666700000002</v>
      </c>
      <c r="C297" s="5">
        <v>3.29</v>
      </c>
      <c r="D297" s="5">
        <v>1.1095434850000001</v>
      </c>
      <c r="E297" s="2">
        <v>1.003973E-3</v>
      </c>
      <c r="F297" s="2" t="s">
        <v>1</v>
      </c>
    </row>
    <row r="298" spans="1:6" x14ac:dyDescent="0.25">
      <c r="A298" s="2" t="s">
        <v>327</v>
      </c>
      <c r="B298" s="5">
        <v>2.0466666670000002</v>
      </c>
      <c r="C298" s="5">
        <v>5.9566666670000004</v>
      </c>
      <c r="D298" s="5">
        <v>1.1066154340000001</v>
      </c>
      <c r="E298" s="8">
        <v>4.0999999999999997E-6</v>
      </c>
      <c r="F298" s="2" t="s">
        <v>1</v>
      </c>
    </row>
    <row r="299" spans="1:6" x14ac:dyDescent="0.25">
      <c r="A299" s="2" t="s">
        <v>328</v>
      </c>
      <c r="B299" s="5">
        <v>103.4033333</v>
      </c>
      <c r="C299" s="5">
        <v>260.49</v>
      </c>
      <c r="D299" s="5">
        <v>1.1043334730000001</v>
      </c>
      <c r="E299" s="8">
        <v>8.8200000000000002E-129</v>
      </c>
      <c r="F299" s="2" t="s">
        <v>1</v>
      </c>
    </row>
    <row r="300" spans="1:6" x14ac:dyDescent="0.25">
      <c r="A300" s="2" t="s">
        <v>329</v>
      </c>
      <c r="B300" s="5">
        <v>5.7533333329999996</v>
      </c>
      <c r="C300" s="5">
        <v>16.06666667</v>
      </c>
      <c r="D300" s="5">
        <v>1.1029058759999999</v>
      </c>
      <c r="E300" s="8">
        <v>2.0899999999999999E-6</v>
      </c>
      <c r="F300" s="2" t="s">
        <v>1</v>
      </c>
    </row>
    <row r="301" spans="1:6" x14ac:dyDescent="0.25">
      <c r="A301" s="2" t="s">
        <v>330</v>
      </c>
      <c r="B301" s="5">
        <v>97.816666670000004</v>
      </c>
      <c r="C301" s="5">
        <v>233.56666670000001</v>
      </c>
      <c r="D301" s="5">
        <v>1.102824531</v>
      </c>
      <c r="E301" s="8">
        <v>4.5000000000000001E-6</v>
      </c>
      <c r="F301" s="2" t="s">
        <v>1</v>
      </c>
    </row>
    <row r="302" spans="1:6" x14ac:dyDescent="0.25">
      <c r="A302" s="2" t="s">
        <v>331</v>
      </c>
      <c r="B302" s="5">
        <v>0</v>
      </c>
      <c r="C302" s="5">
        <v>7.2033333329999998</v>
      </c>
      <c r="D302" s="5">
        <v>1.1008368799999999</v>
      </c>
      <c r="E302" s="2">
        <v>3.8412899999999998E-4</v>
      </c>
      <c r="F302" s="2" t="s">
        <v>1</v>
      </c>
    </row>
    <row r="303" spans="1:6" x14ac:dyDescent="0.25">
      <c r="A303" s="2" t="s">
        <v>332</v>
      </c>
      <c r="B303" s="5">
        <v>10.23666667</v>
      </c>
      <c r="C303" s="5">
        <v>26.13</v>
      </c>
      <c r="D303" s="5">
        <v>1.097005539</v>
      </c>
      <c r="E303" s="8">
        <v>8.2300000000000002E-35</v>
      </c>
      <c r="F303" s="2" t="s">
        <v>1</v>
      </c>
    </row>
    <row r="304" spans="1:6" x14ac:dyDescent="0.25">
      <c r="A304" s="2" t="s">
        <v>333</v>
      </c>
      <c r="B304" s="5">
        <v>35.626666669999999</v>
      </c>
      <c r="C304" s="5">
        <v>91.436666669999994</v>
      </c>
      <c r="D304" s="5">
        <v>1.0959777550000001</v>
      </c>
      <c r="E304" s="8">
        <v>3.0100000000000002E-45</v>
      </c>
      <c r="F304" s="2" t="s">
        <v>1</v>
      </c>
    </row>
    <row r="305" spans="1:6" x14ac:dyDescent="0.25">
      <c r="A305" s="2" t="s">
        <v>334</v>
      </c>
      <c r="B305" s="5">
        <v>20.563333329999999</v>
      </c>
      <c r="C305" s="5">
        <v>52.543333330000003</v>
      </c>
      <c r="D305" s="5">
        <v>1.095469641</v>
      </c>
      <c r="E305" s="8">
        <v>5.0599999999999996E-22</v>
      </c>
      <c r="F305" s="2" t="s">
        <v>1</v>
      </c>
    </row>
    <row r="306" spans="1:6" x14ac:dyDescent="0.25">
      <c r="A306" s="2" t="s">
        <v>335</v>
      </c>
      <c r="B306" s="5">
        <v>0.89666666699999997</v>
      </c>
      <c r="C306" s="5">
        <v>3.45</v>
      </c>
      <c r="D306" s="5">
        <v>1.09273965</v>
      </c>
      <c r="E306" s="2">
        <v>4.2650799999999998E-4</v>
      </c>
      <c r="F306" s="2" t="s">
        <v>1</v>
      </c>
    </row>
    <row r="307" spans="1:6" x14ac:dyDescent="0.25">
      <c r="A307" s="2" t="s">
        <v>336</v>
      </c>
      <c r="B307" s="5">
        <v>0.44</v>
      </c>
      <c r="C307" s="5">
        <v>2.4266666670000001</v>
      </c>
      <c r="D307" s="5">
        <v>1.0922761080000001</v>
      </c>
      <c r="E307" s="2">
        <v>1.3522650000000001E-3</v>
      </c>
      <c r="F307" s="2" t="s">
        <v>1</v>
      </c>
    </row>
    <row r="308" spans="1:6" x14ac:dyDescent="0.25">
      <c r="A308" s="2" t="s">
        <v>337</v>
      </c>
      <c r="B308" s="5">
        <v>6.6266666670000003</v>
      </c>
      <c r="C308" s="5">
        <v>16.98</v>
      </c>
      <c r="D308" s="5">
        <v>1.0909417939999999</v>
      </c>
      <c r="E308" s="8">
        <v>1.5499999999999999E-19</v>
      </c>
      <c r="F308" s="2" t="s">
        <v>1</v>
      </c>
    </row>
    <row r="309" spans="1:6" x14ac:dyDescent="0.25">
      <c r="A309" s="2" t="s">
        <v>338</v>
      </c>
      <c r="B309" s="5">
        <v>2.54</v>
      </c>
      <c r="C309" s="5">
        <v>7.5733333329999999</v>
      </c>
      <c r="D309" s="5">
        <v>1.09056657</v>
      </c>
      <c r="E309" s="8">
        <v>1.17E-6</v>
      </c>
      <c r="F309" s="2" t="s">
        <v>1</v>
      </c>
    </row>
    <row r="310" spans="1:6" x14ac:dyDescent="0.25">
      <c r="A310" s="2" t="s">
        <v>339</v>
      </c>
      <c r="B310" s="5">
        <v>0.24666666700000001</v>
      </c>
      <c r="C310" s="5">
        <v>1.0900000000000001</v>
      </c>
      <c r="D310" s="5">
        <v>1.0874845849999999</v>
      </c>
      <c r="E310" s="2">
        <v>1.205266E-3</v>
      </c>
      <c r="F310" s="2" t="s">
        <v>1</v>
      </c>
    </row>
    <row r="311" spans="1:6" x14ac:dyDescent="0.25">
      <c r="A311" s="2" t="s">
        <v>340</v>
      </c>
      <c r="B311" s="5">
        <v>56.82</v>
      </c>
      <c r="C311" s="5">
        <v>190.03333330000001</v>
      </c>
      <c r="D311" s="5">
        <v>1.087203237</v>
      </c>
      <c r="E311" s="2">
        <v>1.019554E-3</v>
      </c>
      <c r="F311" s="2" t="s">
        <v>1</v>
      </c>
    </row>
    <row r="312" spans="1:6" x14ac:dyDescent="0.25">
      <c r="A312" s="2" t="s">
        <v>341</v>
      </c>
      <c r="B312" s="5">
        <v>2.9333333330000002</v>
      </c>
      <c r="C312" s="5">
        <v>7.846666667</v>
      </c>
      <c r="D312" s="5">
        <v>1.0866510060000001</v>
      </c>
      <c r="E312" s="8">
        <v>4.8500000000000002E-6</v>
      </c>
      <c r="F312" s="2" t="s">
        <v>1</v>
      </c>
    </row>
    <row r="313" spans="1:6" x14ac:dyDescent="0.25">
      <c r="A313" s="2" t="s">
        <v>34</v>
      </c>
      <c r="B313" s="5">
        <v>1.41</v>
      </c>
      <c r="C313" s="5">
        <v>3.83</v>
      </c>
      <c r="D313" s="5">
        <v>1.084707769</v>
      </c>
      <c r="E313" s="8">
        <v>4.1000000000000003E-8</v>
      </c>
      <c r="F313" s="2" t="s">
        <v>1</v>
      </c>
    </row>
    <row r="314" spans="1:6" x14ac:dyDescent="0.25">
      <c r="A314" s="2" t="s">
        <v>342</v>
      </c>
      <c r="B314" s="5">
        <v>29.756666670000001</v>
      </c>
      <c r="C314" s="5">
        <v>47.74</v>
      </c>
      <c r="D314" s="5">
        <v>1.084162727</v>
      </c>
      <c r="E314" s="8">
        <v>1.7199999999999999E-14</v>
      </c>
      <c r="F314" s="2" t="s">
        <v>1</v>
      </c>
    </row>
    <row r="315" spans="1:6" x14ac:dyDescent="0.25">
      <c r="A315" s="2" t="s">
        <v>343</v>
      </c>
      <c r="B315" s="5">
        <v>0.97</v>
      </c>
      <c r="C315" s="5">
        <v>4.5666666669999998</v>
      </c>
      <c r="D315" s="5">
        <v>1.083178797</v>
      </c>
      <c r="E315" s="2">
        <v>1.4563620000000001E-3</v>
      </c>
      <c r="F315" s="2" t="s">
        <v>1</v>
      </c>
    </row>
    <row r="316" spans="1:6" x14ac:dyDescent="0.25">
      <c r="A316" s="2" t="s">
        <v>344</v>
      </c>
      <c r="B316" s="5">
        <v>62.316666669999996</v>
      </c>
      <c r="C316" s="5">
        <v>152.50666670000001</v>
      </c>
      <c r="D316" s="5">
        <v>1.0826461190000001</v>
      </c>
      <c r="E316" s="8">
        <v>6.2099999999999995E-76</v>
      </c>
      <c r="F316" s="2" t="s">
        <v>1</v>
      </c>
    </row>
    <row r="317" spans="1:6" x14ac:dyDescent="0.25">
      <c r="A317" s="2" t="s">
        <v>345</v>
      </c>
      <c r="B317" s="5">
        <v>2.326666667</v>
      </c>
      <c r="C317" s="5">
        <v>6.233333333</v>
      </c>
      <c r="D317" s="5">
        <v>1.0825991509999999</v>
      </c>
      <c r="E317" s="8">
        <v>1.5600000000000001E-8</v>
      </c>
      <c r="F317" s="2" t="s">
        <v>1</v>
      </c>
    </row>
    <row r="318" spans="1:6" x14ac:dyDescent="0.25">
      <c r="A318" s="2" t="s">
        <v>346</v>
      </c>
      <c r="B318" s="5">
        <v>6.6666666999999999E-2</v>
      </c>
      <c r="C318" s="5">
        <v>0.98333333300000003</v>
      </c>
      <c r="D318" s="5">
        <v>1.0816657780000001</v>
      </c>
      <c r="E318" s="2">
        <v>9.5553700000000001E-4</v>
      </c>
      <c r="F318" s="2" t="s">
        <v>1</v>
      </c>
    </row>
    <row r="319" spans="1:6" x14ac:dyDescent="0.25">
      <c r="A319" s="2" t="s">
        <v>347</v>
      </c>
      <c r="B319" s="5">
        <v>3.536666667</v>
      </c>
      <c r="C319" s="5">
        <v>9.2666666670000009</v>
      </c>
      <c r="D319" s="5">
        <v>1.078359517</v>
      </c>
      <c r="E319" s="8">
        <v>1.15E-9</v>
      </c>
      <c r="F319" s="2" t="s">
        <v>1</v>
      </c>
    </row>
    <row r="320" spans="1:6" x14ac:dyDescent="0.25">
      <c r="A320" s="2" t="s">
        <v>348</v>
      </c>
      <c r="B320" s="5">
        <v>0.71333333300000001</v>
      </c>
      <c r="C320" s="5">
        <v>2.21</v>
      </c>
      <c r="D320" s="5">
        <v>1.0764328679999999</v>
      </c>
      <c r="E320" s="2">
        <v>1.53203E-4</v>
      </c>
      <c r="F320" s="2" t="s">
        <v>1</v>
      </c>
    </row>
    <row r="321" spans="1:6" x14ac:dyDescent="0.25">
      <c r="A321" s="2" t="s">
        <v>349</v>
      </c>
      <c r="B321" s="5">
        <v>0.55000000000000004</v>
      </c>
      <c r="C321" s="5">
        <v>2.0699999999999998</v>
      </c>
      <c r="D321" s="5">
        <v>1.075175443</v>
      </c>
      <c r="E321" s="2">
        <v>9.6427600000000002E-4</v>
      </c>
      <c r="F321" s="2" t="s">
        <v>1</v>
      </c>
    </row>
    <row r="322" spans="1:6" x14ac:dyDescent="0.25">
      <c r="A322" s="2" t="s">
        <v>350</v>
      </c>
      <c r="B322" s="5">
        <v>1.6466666670000001</v>
      </c>
      <c r="C322" s="5">
        <v>4.596666667</v>
      </c>
      <c r="D322" s="5">
        <v>1.074597424</v>
      </c>
      <c r="E322" s="8">
        <v>2.7599999999999998E-6</v>
      </c>
      <c r="F322" s="2" t="s">
        <v>1</v>
      </c>
    </row>
    <row r="323" spans="1:6" x14ac:dyDescent="0.25">
      <c r="A323" s="2" t="s">
        <v>351</v>
      </c>
      <c r="B323" s="5">
        <v>11.81666667</v>
      </c>
      <c r="C323" s="5">
        <v>29.50333333</v>
      </c>
      <c r="D323" s="5">
        <v>1.0741189229999999</v>
      </c>
      <c r="E323" s="8">
        <v>1.0799999999999999E-34</v>
      </c>
      <c r="F323" s="2" t="s">
        <v>1</v>
      </c>
    </row>
    <row r="324" spans="1:6" x14ac:dyDescent="0.25">
      <c r="A324" s="2" t="s">
        <v>352</v>
      </c>
      <c r="B324" s="5">
        <v>4.3333333000000002E-2</v>
      </c>
      <c r="C324" s="5">
        <v>0.25333333299999999</v>
      </c>
      <c r="D324" s="5">
        <v>1.073958588</v>
      </c>
      <c r="E324" s="2">
        <v>1.6764390000000001E-3</v>
      </c>
      <c r="F324" s="2" t="s">
        <v>1</v>
      </c>
    </row>
    <row r="325" spans="1:6" x14ac:dyDescent="0.25">
      <c r="A325" s="2" t="s">
        <v>353</v>
      </c>
      <c r="B325" s="5">
        <v>47.40666667</v>
      </c>
      <c r="C325" s="5">
        <v>116.7166667</v>
      </c>
      <c r="D325" s="5">
        <v>1.0737981270000001</v>
      </c>
      <c r="E325" s="8">
        <v>2.8099999999999999E-46</v>
      </c>
      <c r="F325" s="2" t="s">
        <v>1</v>
      </c>
    </row>
    <row r="326" spans="1:6" x14ac:dyDescent="0.25">
      <c r="A326" s="2" t="s">
        <v>354</v>
      </c>
      <c r="B326" s="5">
        <v>53.626666669999999</v>
      </c>
      <c r="C326" s="5">
        <v>134.19</v>
      </c>
      <c r="D326" s="5">
        <v>1.073428592</v>
      </c>
      <c r="E326" s="8">
        <v>6.8700000000000003E-74</v>
      </c>
      <c r="F326" s="2" t="s">
        <v>1</v>
      </c>
    </row>
    <row r="327" spans="1:6" x14ac:dyDescent="0.25">
      <c r="A327" s="2" t="s">
        <v>355</v>
      </c>
      <c r="B327" s="5">
        <v>0.296666667</v>
      </c>
      <c r="C327" s="5">
        <v>1.01</v>
      </c>
      <c r="D327" s="5">
        <v>1.07325195</v>
      </c>
      <c r="E327" s="2">
        <v>4.6103300000000002E-4</v>
      </c>
      <c r="F327" s="2" t="s">
        <v>1</v>
      </c>
    </row>
    <row r="328" spans="1:6" x14ac:dyDescent="0.25">
      <c r="A328" s="2" t="s">
        <v>356</v>
      </c>
      <c r="B328" s="5">
        <v>2.7566666670000002</v>
      </c>
      <c r="C328" s="5">
        <v>6.99</v>
      </c>
      <c r="D328" s="5">
        <v>1.070642718</v>
      </c>
      <c r="E328" s="8">
        <v>4.35E-10</v>
      </c>
      <c r="F328" s="2" t="s">
        <v>1</v>
      </c>
    </row>
    <row r="329" spans="1:6" x14ac:dyDescent="0.25">
      <c r="A329" s="2" t="s">
        <v>357</v>
      </c>
      <c r="B329" s="5">
        <v>0.73666666700000005</v>
      </c>
      <c r="C329" s="5">
        <v>3.1766666670000001</v>
      </c>
      <c r="D329" s="5">
        <v>1.070627574</v>
      </c>
      <c r="E329" s="2">
        <v>1.5270679999999999E-3</v>
      </c>
      <c r="F329" s="2" t="s">
        <v>1</v>
      </c>
    </row>
    <row r="330" spans="1:6" x14ac:dyDescent="0.25">
      <c r="A330" s="2" t="s">
        <v>358</v>
      </c>
      <c r="B330" s="5">
        <v>2.1266666669999998</v>
      </c>
      <c r="C330" s="5">
        <v>5.5766666669999996</v>
      </c>
      <c r="D330" s="5">
        <v>1.0653390700000001</v>
      </c>
      <c r="E330" s="8">
        <v>2.5000000000000001E-9</v>
      </c>
      <c r="F330" s="2" t="s">
        <v>1</v>
      </c>
    </row>
    <row r="331" spans="1:6" x14ac:dyDescent="0.25">
      <c r="A331" s="2" t="s">
        <v>359</v>
      </c>
      <c r="B331" s="5">
        <v>35.74</v>
      </c>
      <c r="C331" s="5">
        <v>80.75</v>
      </c>
      <c r="D331" s="5">
        <v>1.063368809</v>
      </c>
      <c r="E331" s="8">
        <v>2.5900000000000001E-12</v>
      </c>
      <c r="F331" s="2" t="s">
        <v>1</v>
      </c>
    </row>
    <row r="332" spans="1:6" x14ac:dyDescent="0.25">
      <c r="A332" s="2" t="s">
        <v>360</v>
      </c>
      <c r="B332" s="5">
        <v>0.22666666699999999</v>
      </c>
      <c r="C332" s="5">
        <v>1.1100000000000001</v>
      </c>
      <c r="D332" s="5">
        <v>1.0605449920000001</v>
      </c>
      <c r="E332" s="2">
        <v>1.9223199999999999E-3</v>
      </c>
      <c r="F332" s="2" t="s">
        <v>1</v>
      </c>
    </row>
    <row r="333" spans="1:6" x14ac:dyDescent="0.25">
      <c r="A333" s="2" t="s">
        <v>361</v>
      </c>
      <c r="B333" s="5">
        <v>1.3833333329999999</v>
      </c>
      <c r="C333" s="5">
        <v>3.766666667</v>
      </c>
      <c r="D333" s="5">
        <v>1.0600954929999999</v>
      </c>
      <c r="E333" s="8">
        <v>1.6899999999999999E-6</v>
      </c>
      <c r="F333" s="2" t="s">
        <v>1</v>
      </c>
    </row>
    <row r="334" spans="1:6" x14ac:dyDescent="0.25">
      <c r="A334" s="2" t="s">
        <v>362</v>
      </c>
      <c r="B334" s="5">
        <v>8.6666667000000003E-2</v>
      </c>
      <c r="C334" s="5">
        <v>0.59666666700000004</v>
      </c>
      <c r="D334" s="5">
        <v>1.056974101</v>
      </c>
      <c r="E334" s="2">
        <v>1.8947110000000001E-3</v>
      </c>
      <c r="F334" s="2" t="s">
        <v>1</v>
      </c>
    </row>
    <row r="335" spans="1:6" x14ac:dyDescent="0.25">
      <c r="A335" s="2" t="s">
        <v>363</v>
      </c>
      <c r="B335" s="5">
        <v>0.31666666700000001</v>
      </c>
      <c r="C335" s="5">
        <v>1.1100000000000001</v>
      </c>
      <c r="D335" s="5">
        <v>1.0556588600000001</v>
      </c>
      <c r="E335" s="2">
        <v>9.3594200000000005E-4</v>
      </c>
      <c r="F335" s="2" t="s">
        <v>1</v>
      </c>
    </row>
    <row r="336" spans="1:6" x14ac:dyDescent="0.25">
      <c r="A336" s="2" t="s">
        <v>364</v>
      </c>
      <c r="B336" s="5">
        <v>6.6666670000000003E-3</v>
      </c>
      <c r="C336" s="5">
        <v>0.176666667</v>
      </c>
      <c r="D336" s="5">
        <v>1.0551651820000001</v>
      </c>
      <c r="E336" s="2">
        <v>1.114646E-3</v>
      </c>
      <c r="F336" s="2" t="s">
        <v>1</v>
      </c>
    </row>
    <row r="337" spans="1:6" x14ac:dyDescent="0.25">
      <c r="A337" s="2" t="s">
        <v>365</v>
      </c>
      <c r="B337" s="5">
        <v>0.09</v>
      </c>
      <c r="C337" s="5">
        <v>0.71333333300000001</v>
      </c>
      <c r="D337" s="5">
        <v>1.054662352</v>
      </c>
      <c r="E337" s="2">
        <v>1.860986E-3</v>
      </c>
      <c r="F337" s="2" t="s">
        <v>1</v>
      </c>
    </row>
    <row r="338" spans="1:6" x14ac:dyDescent="0.25">
      <c r="A338" s="2" t="s">
        <v>366</v>
      </c>
      <c r="B338" s="5">
        <v>0.16666666699999999</v>
      </c>
      <c r="C338" s="5">
        <v>0.60666666700000005</v>
      </c>
      <c r="D338" s="5">
        <v>1.0531202959999999</v>
      </c>
      <c r="E338" s="2">
        <v>1.1342780000000001E-3</v>
      </c>
      <c r="F338" s="2" t="s">
        <v>1</v>
      </c>
    </row>
    <row r="339" spans="1:6" x14ac:dyDescent="0.25">
      <c r="A339" s="2" t="s">
        <v>367</v>
      </c>
      <c r="B339" s="5">
        <v>81.066666670000004</v>
      </c>
      <c r="C339" s="5">
        <v>197.0433333</v>
      </c>
      <c r="D339" s="5">
        <v>1.052956604</v>
      </c>
      <c r="E339" s="8">
        <v>6.8900000000000001E-62</v>
      </c>
      <c r="F339" s="2" t="s">
        <v>1</v>
      </c>
    </row>
    <row r="340" spans="1:6" x14ac:dyDescent="0.25">
      <c r="A340" s="2" t="s">
        <v>368</v>
      </c>
      <c r="B340" s="5">
        <v>3.0466666670000002</v>
      </c>
      <c r="C340" s="5">
        <v>7.8133333330000001</v>
      </c>
      <c r="D340" s="5">
        <v>1.0511697600000001</v>
      </c>
      <c r="E340" s="8">
        <v>4.5700000000000001E-11</v>
      </c>
      <c r="F340" s="2" t="s">
        <v>1</v>
      </c>
    </row>
    <row r="341" spans="1:6" x14ac:dyDescent="0.25">
      <c r="A341" s="2" t="s">
        <v>369</v>
      </c>
      <c r="B341" s="5">
        <v>2.8433333329999999</v>
      </c>
      <c r="C341" s="5">
        <v>7.5633333330000001</v>
      </c>
      <c r="D341" s="5">
        <v>1.0505729829999999</v>
      </c>
      <c r="E341" s="8">
        <v>6.5500000000000001E-10</v>
      </c>
      <c r="F341" s="2" t="s">
        <v>1</v>
      </c>
    </row>
    <row r="342" spans="1:6" x14ac:dyDescent="0.25">
      <c r="A342" s="2" t="s">
        <v>370</v>
      </c>
      <c r="B342" s="5">
        <v>2.9166666669999999</v>
      </c>
      <c r="C342" s="5">
        <v>7.3733333329999997</v>
      </c>
      <c r="D342" s="5">
        <v>1.0500528849999999</v>
      </c>
      <c r="E342" s="8">
        <v>2.5900000000000001E-13</v>
      </c>
      <c r="F342" s="2" t="s">
        <v>1</v>
      </c>
    </row>
    <row r="343" spans="1:6" x14ac:dyDescent="0.25">
      <c r="A343" s="2" t="s">
        <v>371</v>
      </c>
      <c r="B343" s="5">
        <v>5.7066666670000004</v>
      </c>
      <c r="C343" s="5">
        <v>14.133333329999999</v>
      </c>
      <c r="D343" s="5">
        <v>1.044690669</v>
      </c>
      <c r="E343" s="8">
        <v>1.9299999999999999E-21</v>
      </c>
      <c r="F343" s="2" t="s">
        <v>1</v>
      </c>
    </row>
    <row r="344" spans="1:6" x14ac:dyDescent="0.25">
      <c r="A344" s="2" t="s">
        <v>372</v>
      </c>
      <c r="B344" s="5">
        <v>4.1966666669999997</v>
      </c>
      <c r="C344" s="5">
        <v>10.786666670000001</v>
      </c>
      <c r="D344" s="5">
        <v>1.0444477990000001</v>
      </c>
      <c r="E344" s="8">
        <v>1.88E-8</v>
      </c>
      <c r="F344" s="2" t="s">
        <v>1</v>
      </c>
    </row>
    <row r="345" spans="1:6" x14ac:dyDescent="0.25">
      <c r="A345" s="2" t="s">
        <v>373</v>
      </c>
      <c r="B345" s="5">
        <v>0.66666666699999999</v>
      </c>
      <c r="C345" s="5">
        <v>2.6666666669999999</v>
      </c>
      <c r="D345" s="5">
        <v>1.0441794010000001</v>
      </c>
      <c r="E345" s="2">
        <v>1.9279500000000001E-3</v>
      </c>
      <c r="F345" s="2" t="s">
        <v>1</v>
      </c>
    </row>
    <row r="346" spans="1:6" x14ac:dyDescent="0.25">
      <c r="A346" s="2" t="s">
        <v>374</v>
      </c>
      <c r="B346" s="5">
        <v>30.506666670000001</v>
      </c>
      <c r="C346" s="5">
        <v>73.443333330000002</v>
      </c>
      <c r="D346" s="5">
        <v>1.0434236320000001</v>
      </c>
      <c r="E346" s="8">
        <v>1.7900000000000001E-54</v>
      </c>
      <c r="F346" s="2" t="s">
        <v>1</v>
      </c>
    </row>
    <row r="347" spans="1:6" x14ac:dyDescent="0.25">
      <c r="A347" s="2" t="s">
        <v>10</v>
      </c>
      <c r="B347" s="5">
        <v>3.266666667</v>
      </c>
      <c r="C347" s="5">
        <v>6.1666666670000003</v>
      </c>
      <c r="D347" s="5">
        <v>1.043213323</v>
      </c>
      <c r="E347" s="8">
        <v>1.45E-11</v>
      </c>
      <c r="F347" s="2" t="s">
        <v>1</v>
      </c>
    </row>
    <row r="348" spans="1:6" x14ac:dyDescent="0.25">
      <c r="A348" s="2" t="s">
        <v>375</v>
      </c>
      <c r="B348" s="5">
        <v>0.703333333</v>
      </c>
      <c r="C348" s="5">
        <v>2.1966666670000001</v>
      </c>
      <c r="D348" s="5">
        <v>1.043203265</v>
      </c>
      <c r="E348" s="2">
        <v>6.8873100000000004E-4</v>
      </c>
      <c r="F348" s="2" t="s">
        <v>1</v>
      </c>
    </row>
    <row r="349" spans="1:6" x14ac:dyDescent="0.25">
      <c r="A349" s="2" t="s">
        <v>376</v>
      </c>
      <c r="B349" s="5">
        <v>2.6966666670000001</v>
      </c>
      <c r="C349" s="5">
        <v>7.93</v>
      </c>
      <c r="D349" s="5">
        <v>1.0429992969999999</v>
      </c>
      <c r="E349" s="8">
        <v>6.9199999999999998E-6</v>
      </c>
      <c r="F349" s="2" t="s">
        <v>1</v>
      </c>
    </row>
    <row r="350" spans="1:6" x14ac:dyDescent="0.25">
      <c r="A350" s="2" t="s">
        <v>377</v>
      </c>
      <c r="B350" s="5">
        <v>1.65</v>
      </c>
      <c r="C350" s="5">
        <v>4.2466666670000004</v>
      </c>
      <c r="D350" s="5">
        <v>1.0425070759999999</v>
      </c>
      <c r="E350" s="8">
        <v>2.3700000000000002E-6</v>
      </c>
      <c r="F350" s="2" t="s">
        <v>1</v>
      </c>
    </row>
    <row r="351" spans="1:6" x14ac:dyDescent="0.25">
      <c r="A351" s="2" t="s">
        <v>378</v>
      </c>
      <c r="B351" s="5">
        <v>2.1033333330000001</v>
      </c>
      <c r="C351" s="5">
        <v>16.276666670000001</v>
      </c>
      <c r="D351" s="5">
        <v>1.0423830199999999</v>
      </c>
      <c r="E351" s="2">
        <v>4.8039699999999997E-4</v>
      </c>
      <c r="F351" s="2" t="s">
        <v>1</v>
      </c>
    </row>
    <row r="352" spans="1:6" x14ac:dyDescent="0.25">
      <c r="A352" s="2" t="s">
        <v>379</v>
      </c>
      <c r="B352" s="5">
        <v>2.38</v>
      </c>
      <c r="C352" s="5">
        <v>6.3233333329999999</v>
      </c>
      <c r="D352" s="5">
        <v>1.041882486</v>
      </c>
      <c r="E352" s="8">
        <v>2.0000000000000001E-9</v>
      </c>
      <c r="F352" s="2" t="s">
        <v>1</v>
      </c>
    </row>
    <row r="353" spans="1:6" x14ac:dyDescent="0.25">
      <c r="A353" s="2" t="s">
        <v>380</v>
      </c>
      <c r="B353" s="5">
        <v>0.28666666699999999</v>
      </c>
      <c r="C353" s="5">
        <v>1.4666666669999999</v>
      </c>
      <c r="D353" s="5">
        <v>1.040687151</v>
      </c>
      <c r="E353" s="2">
        <v>2.3399380000000002E-3</v>
      </c>
      <c r="F353" s="2" t="s">
        <v>1</v>
      </c>
    </row>
    <row r="354" spans="1:6" x14ac:dyDescent="0.25">
      <c r="A354" s="2" t="s">
        <v>381</v>
      </c>
      <c r="B354" s="5">
        <v>32.646666670000002</v>
      </c>
      <c r="C354" s="5">
        <v>77.77333333</v>
      </c>
      <c r="D354" s="5">
        <v>1.0406792499999999</v>
      </c>
      <c r="E354" s="8">
        <v>1.8299999999999999E-43</v>
      </c>
      <c r="F354" s="2" t="s">
        <v>1</v>
      </c>
    </row>
    <row r="355" spans="1:6" x14ac:dyDescent="0.25">
      <c r="A355" s="2" t="s">
        <v>382</v>
      </c>
      <c r="B355" s="5">
        <v>1.826666667</v>
      </c>
      <c r="C355" s="5">
        <v>5.5033333329999996</v>
      </c>
      <c r="D355" s="5">
        <v>1.039662753</v>
      </c>
      <c r="E355" s="2">
        <v>3.6632400000000001E-4</v>
      </c>
      <c r="F355" s="2" t="s">
        <v>1</v>
      </c>
    </row>
    <row r="356" spans="1:6" x14ac:dyDescent="0.25">
      <c r="A356" s="2" t="s">
        <v>383</v>
      </c>
      <c r="B356" s="5">
        <v>66.366666670000001</v>
      </c>
      <c r="C356" s="5">
        <v>159.46333329999999</v>
      </c>
      <c r="D356" s="5">
        <v>1.0387134469999999</v>
      </c>
      <c r="E356" s="8">
        <v>1.9699999999999999E-54</v>
      </c>
      <c r="F356" s="2" t="s">
        <v>1</v>
      </c>
    </row>
    <row r="357" spans="1:6" x14ac:dyDescent="0.25">
      <c r="A357" s="2" t="s">
        <v>384</v>
      </c>
      <c r="B357" s="5">
        <v>0.70666666700000003</v>
      </c>
      <c r="C357" s="5">
        <v>3.0433333330000001</v>
      </c>
      <c r="D357" s="5">
        <v>1.038454746</v>
      </c>
      <c r="E357" s="2">
        <v>2.3516869999999999E-3</v>
      </c>
      <c r="F357" s="2" t="s">
        <v>1</v>
      </c>
    </row>
    <row r="358" spans="1:6" x14ac:dyDescent="0.25">
      <c r="A358" s="2" t="s">
        <v>385</v>
      </c>
      <c r="B358" s="5">
        <v>0.21666666700000001</v>
      </c>
      <c r="C358" s="5">
        <v>1.403333333</v>
      </c>
      <c r="D358" s="5">
        <v>1.0346879739999999</v>
      </c>
      <c r="E358" s="2">
        <v>2.4704850000000001E-3</v>
      </c>
      <c r="F358" s="2" t="s">
        <v>1</v>
      </c>
    </row>
    <row r="359" spans="1:6" x14ac:dyDescent="0.25">
      <c r="A359" s="2" t="s">
        <v>386</v>
      </c>
      <c r="B359" s="5">
        <v>2.3199999999999998</v>
      </c>
      <c r="C359" s="5">
        <v>7.2266666669999999</v>
      </c>
      <c r="D359" s="5">
        <v>1.0330681719999999</v>
      </c>
      <c r="E359" s="2">
        <v>1.0121609999999999E-3</v>
      </c>
      <c r="F359" s="2" t="s">
        <v>1</v>
      </c>
    </row>
    <row r="360" spans="1:6" x14ac:dyDescent="0.25">
      <c r="A360" s="2" t="s">
        <v>387</v>
      </c>
      <c r="B360" s="5">
        <v>1.18</v>
      </c>
      <c r="C360" s="5">
        <v>3.503333333</v>
      </c>
      <c r="D360" s="5">
        <v>1.0315202269999999</v>
      </c>
      <c r="E360" s="8">
        <v>3.2299999999999999E-5</v>
      </c>
      <c r="F360" s="2" t="s">
        <v>1</v>
      </c>
    </row>
    <row r="361" spans="1:6" x14ac:dyDescent="0.25">
      <c r="A361" s="2" t="s">
        <v>388</v>
      </c>
      <c r="B361" s="5">
        <v>1.98</v>
      </c>
      <c r="C361" s="5">
        <v>5.2166666670000001</v>
      </c>
      <c r="D361" s="5">
        <v>1.0314347100000001</v>
      </c>
      <c r="E361" s="8">
        <v>8.0200000000000001E-7</v>
      </c>
      <c r="F361" s="2" t="s">
        <v>1</v>
      </c>
    </row>
    <row r="362" spans="1:6" x14ac:dyDescent="0.25">
      <c r="A362" s="2" t="s">
        <v>389</v>
      </c>
      <c r="B362" s="5">
        <v>0.18333333299999999</v>
      </c>
      <c r="C362" s="5">
        <v>1.0933333329999999</v>
      </c>
      <c r="D362" s="5">
        <v>1.030283404</v>
      </c>
      <c r="E362" s="2">
        <v>2.7353120000000002E-3</v>
      </c>
      <c r="F362" s="2" t="s">
        <v>1</v>
      </c>
    </row>
    <row r="363" spans="1:6" x14ac:dyDescent="0.25">
      <c r="A363" s="2" t="s">
        <v>390</v>
      </c>
      <c r="B363" s="5">
        <v>3.036666667</v>
      </c>
      <c r="C363" s="5">
        <v>9.0466666670000002</v>
      </c>
      <c r="D363" s="5">
        <v>1.028598259</v>
      </c>
      <c r="E363" s="2">
        <v>4.5868699999999999E-4</v>
      </c>
      <c r="F363" s="2" t="s">
        <v>1</v>
      </c>
    </row>
    <row r="364" spans="1:6" x14ac:dyDescent="0.25">
      <c r="A364" s="2" t="s">
        <v>391</v>
      </c>
      <c r="B364" s="5">
        <v>52.766666669999999</v>
      </c>
      <c r="C364" s="5">
        <v>121.96</v>
      </c>
      <c r="D364" s="5">
        <v>1.0285915830000001</v>
      </c>
      <c r="E364" s="8">
        <v>8.0399999999999995E-67</v>
      </c>
      <c r="F364" s="2" t="s">
        <v>1</v>
      </c>
    </row>
    <row r="365" spans="1:6" x14ac:dyDescent="0.25">
      <c r="A365" s="2" t="s">
        <v>392</v>
      </c>
      <c r="B365" s="5">
        <v>4.0333333329999999</v>
      </c>
      <c r="C365" s="5">
        <v>10.039999999999999</v>
      </c>
      <c r="D365" s="5">
        <v>1.0277996149999999</v>
      </c>
      <c r="E365" s="8">
        <v>1.2100000000000001E-11</v>
      </c>
      <c r="F365" s="2" t="s">
        <v>1</v>
      </c>
    </row>
    <row r="366" spans="1:6" x14ac:dyDescent="0.25">
      <c r="A366" s="2" t="s">
        <v>393</v>
      </c>
      <c r="B366" s="5">
        <v>10.84333333</v>
      </c>
      <c r="C366" s="5">
        <v>26.6</v>
      </c>
      <c r="D366" s="5">
        <v>1.0254108260000001</v>
      </c>
      <c r="E366" s="8">
        <v>1.8799999999999999E-11</v>
      </c>
      <c r="F366" s="2" t="s">
        <v>1</v>
      </c>
    </row>
    <row r="367" spans="1:6" x14ac:dyDescent="0.25">
      <c r="A367" s="2" t="s">
        <v>394</v>
      </c>
      <c r="B367" s="5">
        <v>0.38666666700000002</v>
      </c>
      <c r="C367" s="5">
        <v>1.6366666670000001</v>
      </c>
      <c r="D367" s="5">
        <v>1.02368025</v>
      </c>
      <c r="E367" s="2">
        <v>2.6863130000000001E-3</v>
      </c>
      <c r="F367" s="2" t="s">
        <v>1</v>
      </c>
    </row>
    <row r="368" spans="1:6" x14ac:dyDescent="0.25">
      <c r="A368" s="2" t="s">
        <v>395</v>
      </c>
      <c r="B368" s="5">
        <v>23.43</v>
      </c>
      <c r="C368" s="5">
        <v>56.506666670000001</v>
      </c>
      <c r="D368" s="5">
        <v>1.0230089609999999</v>
      </c>
      <c r="E368" s="8">
        <v>3.4899999999999999E-27</v>
      </c>
      <c r="F368" s="2" t="s">
        <v>1</v>
      </c>
    </row>
    <row r="369" spans="1:6" x14ac:dyDescent="0.25">
      <c r="A369" s="2" t="s">
        <v>396</v>
      </c>
      <c r="B369" s="5">
        <v>107.08</v>
      </c>
      <c r="C369" s="5">
        <v>254.80666669999999</v>
      </c>
      <c r="D369" s="5">
        <v>1.0201797969999999</v>
      </c>
      <c r="E369" s="8">
        <v>2.5299999999999999E-83</v>
      </c>
      <c r="F369" s="2" t="s">
        <v>1</v>
      </c>
    </row>
    <row r="370" spans="1:6" x14ac:dyDescent="0.25">
      <c r="A370" s="2" t="s">
        <v>397</v>
      </c>
      <c r="B370" s="5">
        <v>5.2766666669999998</v>
      </c>
      <c r="C370" s="5">
        <v>13.02333333</v>
      </c>
      <c r="D370" s="5">
        <v>1.0187457150000001</v>
      </c>
      <c r="E370" s="8">
        <v>2.5099999999999998E-14</v>
      </c>
      <c r="F370" s="2" t="s">
        <v>1</v>
      </c>
    </row>
    <row r="371" spans="1:6" x14ac:dyDescent="0.25">
      <c r="A371" s="2" t="s">
        <v>398</v>
      </c>
      <c r="B371" s="5">
        <v>32.51</v>
      </c>
      <c r="C371" s="5">
        <v>77.75</v>
      </c>
      <c r="D371" s="5">
        <v>1.0185381</v>
      </c>
      <c r="E371" s="8">
        <v>8.7800000000000004E-69</v>
      </c>
      <c r="F371" s="2" t="s">
        <v>1</v>
      </c>
    </row>
    <row r="372" spans="1:6" x14ac:dyDescent="0.25">
      <c r="A372" s="2" t="s">
        <v>399</v>
      </c>
      <c r="B372" s="5">
        <v>3.153333333</v>
      </c>
      <c r="C372" s="5">
        <v>8.0333333329999999</v>
      </c>
      <c r="D372" s="5">
        <v>1.0177049250000001</v>
      </c>
      <c r="E372" s="8">
        <v>1.2499999999999999E-7</v>
      </c>
      <c r="F372" s="2" t="s">
        <v>1</v>
      </c>
    </row>
    <row r="373" spans="1:6" x14ac:dyDescent="0.25">
      <c r="A373" s="2" t="s">
        <v>400</v>
      </c>
      <c r="B373" s="5">
        <v>8.1466666669999999</v>
      </c>
      <c r="C373" s="5">
        <v>19.68</v>
      </c>
      <c r="D373" s="5">
        <v>1.0174409470000001</v>
      </c>
      <c r="E373" s="8">
        <v>9.08E-25</v>
      </c>
      <c r="F373" s="2" t="s">
        <v>1</v>
      </c>
    </row>
    <row r="374" spans="1:6" x14ac:dyDescent="0.25">
      <c r="A374" s="2" t="s">
        <v>401</v>
      </c>
      <c r="B374" s="5">
        <v>0.47666666699999999</v>
      </c>
      <c r="C374" s="5">
        <v>1.2733333330000001</v>
      </c>
      <c r="D374" s="5">
        <v>1.017158107</v>
      </c>
      <c r="E374" s="8">
        <v>5.8599999999999998E-6</v>
      </c>
      <c r="F374" s="2" t="s">
        <v>1</v>
      </c>
    </row>
    <row r="375" spans="1:6" x14ac:dyDescent="0.25">
      <c r="A375" s="2" t="s">
        <v>402</v>
      </c>
      <c r="B375" s="5">
        <v>8.25</v>
      </c>
      <c r="C375" s="5">
        <v>41.176666670000003</v>
      </c>
      <c r="D375" s="5">
        <v>1.0154250629999999</v>
      </c>
      <c r="E375" s="8">
        <v>3.2499999999999998E-11</v>
      </c>
      <c r="F375" s="2" t="s">
        <v>1</v>
      </c>
    </row>
    <row r="376" spans="1:6" x14ac:dyDescent="0.25">
      <c r="A376" s="2" t="s">
        <v>403</v>
      </c>
      <c r="B376" s="5">
        <v>86.09</v>
      </c>
      <c r="C376" s="5">
        <v>206.9233333</v>
      </c>
      <c r="D376" s="5">
        <v>1.0150607739999999</v>
      </c>
      <c r="E376" s="8">
        <v>4.0100000000000001E-111</v>
      </c>
      <c r="F376" s="2" t="s">
        <v>1</v>
      </c>
    </row>
    <row r="377" spans="1:6" x14ac:dyDescent="0.25">
      <c r="A377" s="2" t="s">
        <v>404</v>
      </c>
      <c r="B377" s="5">
        <v>0.87333333300000004</v>
      </c>
      <c r="C377" s="5">
        <v>3.096666667</v>
      </c>
      <c r="D377" s="5">
        <v>1.012113614</v>
      </c>
      <c r="E377" s="2">
        <v>2.3076400000000001E-3</v>
      </c>
      <c r="F377" s="2" t="s">
        <v>1</v>
      </c>
    </row>
    <row r="378" spans="1:6" x14ac:dyDescent="0.25">
      <c r="A378" s="2" t="s">
        <v>405</v>
      </c>
      <c r="B378" s="5">
        <v>0.15333333299999999</v>
      </c>
      <c r="C378" s="5">
        <v>1.47</v>
      </c>
      <c r="D378" s="5">
        <v>1.0119679939999999</v>
      </c>
      <c r="E378" s="2">
        <v>2.5425729999999998E-3</v>
      </c>
      <c r="F378" s="2" t="s">
        <v>1</v>
      </c>
    </row>
    <row r="379" spans="1:6" x14ac:dyDescent="0.25">
      <c r="A379" s="2" t="s">
        <v>406</v>
      </c>
      <c r="B379" s="5">
        <v>0.36</v>
      </c>
      <c r="C379" s="5">
        <v>1.183333333</v>
      </c>
      <c r="D379" s="5">
        <v>1.0091039260000001</v>
      </c>
      <c r="E379" s="2">
        <v>2.2454850000000002E-3</v>
      </c>
      <c r="F379" s="2" t="s">
        <v>1</v>
      </c>
    </row>
    <row r="380" spans="1:6" x14ac:dyDescent="0.25">
      <c r="A380" s="2" t="s">
        <v>407</v>
      </c>
      <c r="B380" s="5">
        <v>4.2533333329999996</v>
      </c>
      <c r="C380" s="5">
        <v>8.8966666669999999</v>
      </c>
      <c r="D380" s="5">
        <v>1.0089586070000001</v>
      </c>
      <c r="E380" s="8">
        <v>2.2000000000000001E-14</v>
      </c>
      <c r="F380" s="2" t="s">
        <v>1</v>
      </c>
    </row>
    <row r="381" spans="1:6" x14ac:dyDescent="0.25">
      <c r="A381" s="2" t="s">
        <v>408</v>
      </c>
      <c r="B381" s="5">
        <v>0.06</v>
      </c>
      <c r="C381" s="5">
        <v>0.676666667</v>
      </c>
      <c r="D381" s="5">
        <v>1.008151845</v>
      </c>
      <c r="E381" s="2">
        <v>2.6196140000000001E-3</v>
      </c>
      <c r="F381" s="2" t="s">
        <v>1</v>
      </c>
    </row>
    <row r="382" spans="1:6" x14ac:dyDescent="0.25">
      <c r="A382" s="2" t="s">
        <v>409</v>
      </c>
      <c r="B382" s="5">
        <v>44.78</v>
      </c>
      <c r="C382" s="5">
        <v>105.5666667</v>
      </c>
      <c r="D382" s="5">
        <v>1.007670088</v>
      </c>
      <c r="E382" s="8">
        <v>1.2899999999999999E-37</v>
      </c>
      <c r="F382" s="2" t="s">
        <v>1</v>
      </c>
    </row>
    <row r="383" spans="1:6" x14ac:dyDescent="0.25">
      <c r="A383" s="2" t="s">
        <v>410</v>
      </c>
      <c r="B383" s="5">
        <v>3.2266666669999999</v>
      </c>
      <c r="C383" s="5">
        <v>8.0866666669999994</v>
      </c>
      <c r="D383" s="5">
        <v>1.0073735850000001</v>
      </c>
      <c r="E383" s="8">
        <v>3.2899999999999997E-8</v>
      </c>
      <c r="F383" s="2" t="s">
        <v>1</v>
      </c>
    </row>
    <row r="384" spans="1:6" x14ac:dyDescent="0.25">
      <c r="A384" s="2" t="s">
        <v>411</v>
      </c>
      <c r="B384" s="5">
        <v>0.14333333300000001</v>
      </c>
      <c r="C384" s="5">
        <v>0.80333333299999998</v>
      </c>
      <c r="D384" s="5">
        <v>1.005012561</v>
      </c>
      <c r="E384" s="2">
        <v>3.647923E-3</v>
      </c>
      <c r="F384" s="2" t="s">
        <v>1</v>
      </c>
    </row>
    <row r="385" spans="1:6" x14ac:dyDescent="0.25">
      <c r="A385" s="2" t="s">
        <v>412</v>
      </c>
      <c r="B385" s="5">
        <v>87.643333330000004</v>
      </c>
      <c r="C385" s="5">
        <v>206.5166667</v>
      </c>
      <c r="D385" s="5">
        <v>1.0048533079999999</v>
      </c>
      <c r="E385" s="8">
        <v>8.3499999999999993E-84</v>
      </c>
      <c r="F385" s="2" t="s">
        <v>1</v>
      </c>
    </row>
    <row r="386" spans="1:6" x14ac:dyDescent="0.25">
      <c r="A386" s="2" t="s">
        <v>413</v>
      </c>
      <c r="B386" s="5">
        <v>11.08</v>
      </c>
      <c r="C386" s="5">
        <v>19.760000000000002</v>
      </c>
      <c r="D386" s="5">
        <v>1.003987572</v>
      </c>
      <c r="E386" s="8">
        <v>1.18E-27</v>
      </c>
      <c r="F386" s="2" t="s">
        <v>1</v>
      </c>
    </row>
    <row r="387" spans="1:6" x14ac:dyDescent="0.25">
      <c r="A387" s="2" t="s">
        <v>414</v>
      </c>
      <c r="B387" s="5">
        <v>0.43666666700000001</v>
      </c>
      <c r="C387" s="5">
        <v>1.56</v>
      </c>
      <c r="D387" s="5">
        <v>1.001257083</v>
      </c>
      <c r="E387" s="2">
        <v>2.6214670000000002E-3</v>
      </c>
      <c r="F387" s="2" t="s">
        <v>1</v>
      </c>
    </row>
    <row r="388" spans="1:6" x14ac:dyDescent="0.25">
      <c r="A388" s="2" t="s">
        <v>415</v>
      </c>
      <c r="B388" s="5">
        <v>1.2166666669999999</v>
      </c>
      <c r="C388" s="5">
        <v>3.7</v>
      </c>
      <c r="D388" s="5">
        <v>1.000572526</v>
      </c>
      <c r="E388" s="2">
        <v>9.1292700000000001E-4</v>
      </c>
      <c r="F388" s="2" t="s">
        <v>1</v>
      </c>
    </row>
    <row r="389" spans="1:6" x14ac:dyDescent="0.25">
      <c r="A389" s="2" t="s">
        <v>416</v>
      </c>
      <c r="B389" s="5">
        <v>27.926666669999999</v>
      </c>
      <c r="C389" s="5">
        <v>15.15666667</v>
      </c>
      <c r="D389" s="5">
        <v>-1.000305496</v>
      </c>
      <c r="E389" s="8">
        <v>1.16E-37</v>
      </c>
      <c r="F389" s="2" t="s">
        <v>20</v>
      </c>
    </row>
    <row r="390" spans="1:6" x14ac:dyDescent="0.25">
      <c r="A390" s="2" t="s">
        <v>417</v>
      </c>
      <c r="B390" s="5">
        <v>7.596666667</v>
      </c>
      <c r="C390" s="5">
        <v>4.1033333330000001</v>
      </c>
      <c r="D390" s="5">
        <v>-1.0012115079999999</v>
      </c>
      <c r="E390" s="8">
        <v>1.2599999999999999E-7</v>
      </c>
      <c r="F390" s="2" t="s">
        <v>20</v>
      </c>
    </row>
    <row r="391" spans="1:6" x14ac:dyDescent="0.25">
      <c r="A391" s="2" t="s">
        <v>418</v>
      </c>
      <c r="B391" s="5">
        <v>1.35</v>
      </c>
      <c r="C391" s="5">
        <v>0.49333333299999999</v>
      </c>
      <c r="D391" s="5">
        <v>-1.00215301</v>
      </c>
      <c r="E391" s="2">
        <v>2.7692020000000001E-3</v>
      </c>
      <c r="F391" s="2" t="s">
        <v>20</v>
      </c>
    </row>
    <row r="392" spans="1:6" x14ac:dyDescent="0.25">
      <c r="A392" s="2" t="s">
        <v>419</v>
      </c>
      <c r="B392" s="5">
        <v>0.71</v>
      </c>
      <c r="C392" s="5">
        <v>0.11</v>
      </c>
      <c r="D392" s="5">
        <v>-1.003695418</v>
      </c>
      <c r="E392" s="2">
        <v>2.8836299999999999E-3</v>
      </c>
      <c r="F392" s="2" t="s">
        <v>20</v>
      </c>
    </row>
    <row r="393" spans="1:6" x14ac:dyDescent="0.25">
      <c r="A393" s="2" t="s">
        <v>420</v>
      </c>
      <c r="B393" s="5">
        <v>30.77</v>
      </c>
      <c r="C393" s="5">
        <v>20.776666670000001</v>
      </c>
      <c r="D393" s="5">
        <v>-1.004137646</v>
      </c>
      <c r="E393" s="2">
        <v>1.2408230000000001E-3</v>
      </c>
      <c r="F393" s="2" t="s">
        <v>20</v>
      </c>
    </row>
    <row r="394" spans="1:6" x14ac:dyDescent="0.25">
      <c r="A394" s="2" t="s">
        <v>421</v>
      </c>
      <c r="B394" s="5">
        <v>6.1366666670000001</v>
      </c>
      <c r="C394" s="5">
        <v>3.1333333329999999</v>
      </c>
      <c r="D394" s="5">
        <v>-1.0057467980000001</v>
      </c>
      <c r="E394" s="8">
        <v>8.5599999999999994E-6</v>
      </c>
      <c r="F394" s="2" t="s">
        <v>20</v>
      </c>
    </row>
    <row r="395" spans="1:6" x14ac:dyDescent="0.25">
      <c r="A395" s="2" t="s">
        <v>422</v>
      </c>
      <c r="B395" s="5">
        <v>122.30333330000001</v>
      </c>
      <c r="C395" s="5">
        <v>70.643333330000004</v>
      </c>
      <c r="D395" s="5">
        <v>-1.0059633619999999</v>
      </c>
      <c r="E395" s="8">
        <v>4.1499999999999999E-33</v>
      </c>
      <c r="F395" s="2" t="s">
        <v>20</v>
      </c>
    </row>
    <row r="396" spans="1:6" x14ac:dyDescent="0.25">
      <c r="A396" s="2" t="s">
        <v>423</v>
      </c>
      <c r="B396" s="5">
        <v>117.17</v>
      </c>
      <c r="C396" s="5">
        <v>66.680000000000007</v>
      </c>
      <c r="D396" s="5">
        <v>-1.008260669</v>
      </c>
      <c r="E396" s="8">
        <v>2.4000000000000002E-43</v>
      </c>
      <c r="F396" s="2" t="s">
        <v>20</v>
      </c>
    </row>
    <row r="397" spans="1:6" x14ac:dyDescent="0.25">
      <c r="A397" s="2" t="s">
        <v>424</v>
      </c>
      <c r="B397" s="5">
        <v>16.743333329999999</v>
      </c>
      <c r="C397" s="5">
        <v>8.25</v>
      </c>
      <c r="D397" s="5">
        <v>-1.008772899</v>
      </c>
      <c r="E397" s="8">
        <v>1.3200000000000001E-5</v>
      </c>
      <c r="F397" s="2" t="s">
        <v>20</v>
      </c>
    </row>
    <row r="398" spans="1:6" x14ac:dyDescent="0.25">
      <c r="A398" s="2" t="s">
        <v>425</v>
      </c>
      <c r="B398" s="5">
        <v>3.31</v>
      </c>
      <c r="C398" s="5">
        <v>1.526666667</v>
      </c>
      <c r="D398" s="5">
        <v>-1.0110092610000001</v>
      </c>
      <c r="E398" s="2">
        <v>3.5236600000000001E-4</v>
      </c>
      <c r="F398" s="2" t="s">
        <v>20</v>
      </c>
    </row>
    <row r="399" spans="1:6" x14ac:dyDescent="0.25">
      <c r="A399" s="2" t="s">
        <v>426</v>
      </c>
      <c r="B399" s="5">
        <v>2443.9633330000001</v>
      </c>
      <c r="C399" s="5">
        <v>1393.33</v>
      </c>
      <c r="D399" s="5">
        <v>-1.011394125</v>
      </c>
      <c r="E399" s="8">
        <v>7.4800000000000003E-16</v>
      </c>
      <c r="F399" s="2" t="s">
        <v>20</v>
      </c>
    </row>
    <row r="400" spans="1:6" x14ac:dyDescent="0.25">
      <c r="A400" s="2" t="s">
        <v>427</v>
      </c>
      <c r="B400" s="5">
        <v>10.926666669999999</v>
      </c>
      <c r="C400" s="5">
        <v>6.08</v>
      </c>
      <c r="D400" s="5">
        <v>-1.0127138600000001</v>
      </c>
      <c r="E400" s="8">
        <v>1.01E-13</v>
      </c>
      <c r="F400" s="2" t="s">
        <v>20</v>
      </c>
    </row>
    <row r="401" spans="1:6" x14ac:dyDescent="0.25">
      <c r="A401" s="2" t="s">
        <v>428</v>
      </c>
      <c r="B401" s="5">
        <v>2107.2033329999999</v>
      </c>
      <c r="C401" s="5">
        <v>1174.7833330000001</v>
      </c>
      <c r="D401" s="5">
        <v>-1.0137925999999999</v>
      </c>
      <c r="E401" s="8">
        <v>1.8600000000000001E-87</v>
      </c>
      <c r="F401" s="2" t="s">
        <v>20</v>
      </c>
    </row>
    <row r="402" spans="1:6" x14ac:dyDescent="0.25">
      <c r="A402" s="2" t="s">
        <v>429</v>
      </c>
      <c r="B402" s="5">
        <v>3.2833333329999999</v>
      </c>
      <c r="C402" s="5">
        <v>1.7733333330000001</v>
      </c>
      <c r="D402" s="5">
        <v>-1.014592492</v>
      </c>
      <c r="E402" s="8">
        <v>2.6700000000000001E-8</v>
      </c>
      <c r="F402" s="2" t="s">
        <v>20</v>
      </c>
    </row>
    <row r="403" spans="1:6" x14ac:dyDescent="0.25">
      <c r="A403" s="2" t="s">
        <v>430</v>
      </c>
      <c r="B403" s="5">
        <v>49.956666669999997</v>
      </c>
      <c r="C403" s="5">
        <v>25.936666670000001</v>
      </c>
      <c r="D403" s="5">
        <v>-1.018231245</v>
      </c>
      <c r="E403" s="8">
        <v>1.9499999999999999E-33</v>
      </c>
      <c r="F403" s="2" t="s">
        <v>20</v>
      </c>
    </row>
    <row r="404" spans="1:6" x14ac:dyDescent="0.25">
      <c r="A404" s="2" t="s">
        <v>431</v>
      </c>
      <c r="B404" s="5">
        <v>5.0999999999999996</v>
      </c>
      <c r="C404" s="5">
        <v>2.733333333</v>
      </c>
      <c r="D404" s="5">
        <v>-1.018488029</v>
      </c>
      <c r="E404" s="8">
        <v>3.1200000000000001E-8</v>
      </c>
      <c r="F404" s="2" t="s">
        <v>20</v>
      </c>
    </row>
    <row r="405" spans="1:6" x14ac:dyDescent="0.25">
      <c r="A405" s="2" t="s">
        <v>432</v>
      </c>
      <c r="B405" s="5">
        <v>35.423333329999998</v>
      </c>
      <c r="C405" s="5">
        <v>19.693333330000002</v>
      </c>
      <c r="D405" s="5">
        <v>-1.0198553509999999</v>
      </c>
      <c r="E405" s="8">
        <v>2.1199999999999999E-18</v>
      </c>
      <c r="F405" s="2" t="s">
        <v>20</v>
      </c>
    </row>
    <row r="406" spans="1:6" x14ac:dyDescent="0.25">
      <c r="A406" s="2" t="s">
        <v>433</v>
      </c>
      <c r="B406" s="5">
        <v>1.096666667</v>
      </c>
      <c r="C406" s="5">
        <v>0.486666667</v>
      </c>
      <c r="D406" s="5">
        <v>-1.020672343</v>
      </c>
      <c r="E406" s="2">
        <v>7.1091700000000004E-4</v>
      </c>
      <c r="F406" s="2" t="s">
        <v>20</v>
      </c>
    </row>
    <row r="407" spans="1:6" x14ac:dyDescent="0.25">
      <c r="A407" s="2" t="s">
        <v>434</v>
      </c>
      <c r="B407" s="5">
        <v>22.36</v>
      </c>
      <c r="C407" s="5">
        <v>12.383333329999999</v>
      </c>
      <c r="D407" s="5">
        <v>-1.0212463810000001</v>
      </c>
      <c r="E407" s="8">
        <v>5.3800000000000005E-19</v>
      </c>
      <c r="F407" s="2" t="s">
        <v>20</v>
      </c>
    </row>
    <row r="408" spans="1:6" x14ac:dyDescent="0.25">
      <c r="A408" s="2" t="s">
        <v>435</v>
      </c>
      <c r="B408" s="5">
        <v>891.81666670000004</v>
      </c>
      <c r="C408" s="5">
        <v>484.34</v>
      </c>
      <c r="D408" s="5">
        <v>-1.0231094199999999</v>
      </c>
      <c r="E408" s="8">
        <v>3.17E-100</v>
      </c>
      <c r="F408" s="2" t="s">
        <v>20</v>
      </c>
    </row>
    <row r="409" spans="1:6" x14ac:dyDescent="0.25">
      <c r="A409" s="2" t="s">
        <v>436</v>
      </c>
      <c r="B409" s="5">
        <v>109.41666669999999</v>
      </c>
      <c r="C409" s="5">
        <v>62.39</v>
      </c>
      <c r="D409" s="5">
        <v>-1.0247602549999999</v>
      </c>
      <c r="E409" s="8">
        <v>7.2599999999999999E-77</v>
      </c>
      <c r="F409" s="2" t="s">
        <v>20</v>
      </c>
    </row>
    <row r="410" spans="1:6" x14ac:dyDescent="0.25">
      <c r="A410" s="2" t="s">
        <v>437</v>
      </c>
      <c r="B410" s="5">
        <v>0.78666666699999999</v>
      </c>
      <c r="C410" s="5">
        <v>0.203333333</v>
      </c>
      <c r="D410" s="5">
        <v>-1.025144777</v>
      </c>
      <c r="E410" s="2">
        <v>2.9603400000000001E-3</v>
      </c>
      <c r="F410" s="2" t="s">
        <v>20</v>
      </c>
    </row>
    <row r="411" spans="1:6" x14ac:dyDescent="0.25">
      <c r="A411" s="2" t="s">
        <v>438</v>
      </c>
      <c r="B411" s="5">
        <v>128.4533333</v>
      </c>
      <c r="C411" s="5">
        <v>72.510000000000005</v>
      </c>
      <c r="D411" s="5">
        <v>-1.0254181449999999</v>
      </c>
      <c r="E411" s="8">
        <v>3.4399999999999999E-57</v>
      </c>
      <c r="F411" s="2" t="s">
        <v>20</v>
      </c>
    </row>
    <row r="412" spans="1:6" x14ac:dyDescent="0.25">
      <c r="A412" s="2" t="s">
        <v>439</v>
      </c>
      <c r="B412" s="5">
        <v>3205.8033329999998</v>
      </c>
      <c r="C412" s="5">
        <v>1788.826667</v>
      </c>
      <c r="D412" s="5">
        <v>-1.0274451870000001</v>
      </c>
      <c r="E412" s="8">
        <v>2.8000000000000002E-78</v>
      </c>
      <c r="F412" s="2" t="s">
        <v>20</v>
      </c>
    </row>
    <row r="413" spans="1:6" x14ac:dyDescent="0.25">
      <c r="A413" s="2" t="s">
        <v>440</v>
      </c>
      <c r="B413" s="5">
        <v>11.123333329999999</v>
      </c>
      <c r="C413" s="5">
        <v>6.5133333330000003</v>
      </c>
      <c r="D413" s="5">
        <v>-1.0277953989999999</v>
      </c>
      <c r="E413" s="8">
        <v>8.7200000000000002E-13</v>
      </c>
      <c r="F413" s="2" t="s">
        <v>20</v>
      </c>
    </row>
    <row r="414" spans="1:6" x14ac:dyDescent="0.25">
      <c r="A414" s="2" t="s">
        <v>441</v>
      </c>
      <c r="B414" s="5">
        <v>13014</v>
      </c>
      <c r="C414" s="5">
        <v>7311.3233330000003</v>
      </c>
      <c r="D414" s="5">
        <v>-1.0280829659999999</v>
      </c>
      <c r="E414" s="8">
        <v>1.5400000000000001E-84</v>
      </c>
      <c r="F414" s="2" t="s">
        <v>20</v>
      </c>
    </row>
    <row r="415" spans="1:6" x14ac:dyDescent="0.25">
      <c r="A415" s="2" t="s">
        <v>442</v>
      </c>
      <c r="B415" s="5">
        <v>20.74666667</v>
      </c>
      <c r="C415" s="5">
        <v>11.29</v>
      </c>
      <c r="D415" s="5">
        <v>-1.0289969160000001</v>
      </c>
      <c r="E415" s="8">
        <v>5.3199999999999997E-15</v>
      </c>
      <c r="F415" s="2" t="s">
        <v>20</v>
      </c>
    </row>
    <row r="416" spans="1:6" x14ac:dyDescent="0.25">
      <c r="A416" s="2" t="s">
        <v>443</v>
      </c>
      <c r="B416" s="5">
        <v>5.1666666670000003</v>
      </c>
      <c r="C416" s="5">
        <v>2.766666667</v>
      </c>
      <c r="D416" s="5">
        <v>-1.0311042640000001</v>
      </c>
      <c r="E416" s="8">
        <v>3.1500000000000001E-9</v>
      </c>
      <c r="F416" s="2" t="s">
        <v>20</v>
      </c>
    </row>
    <row r="417" spans="1:6" x14ac:dyDescent="0.25">
      <c r="A417" s="2" t="s">
        <v>444</v>
      </c>
      <c r="B417" s="5">
        <v>17.52</v>
      </c>
      <c r="C417" s="5">
        <v>9.8699999999999992</v>
      </c>
      <c r="D417" s="5">
        <v>-1.0333942490000001</v>
      </c>
      <c r="E417" s="8">
        <v>1.12E-34</v>
      </c>
      <c r="F417" s="2" t="s">
        <v>20</v>
      </c>
    </row>
    <row r="418" spans="1:6" x14ac:dyDescent="0.25">
      <c r="A418" s="2" t="s">
        <v>445</v>
      </c>
      <c r="B418" s="5">
        <v>420.3666667</v>
      </c>
      <c r="C418" s="5">
        <v>231.5433333</v>
      </c>
      <c r="D418" s="5">
        <v>-1.03635524</v>
      </c>
      <c r="E418" s="8">
        <v>2.88E-50</v>
      </c>
      <c r="F418" s="2" t="s">
        <v>20</v>
      </c>
    </row>
    <row r="419" spans="1:6" x14ac:dyDescent="0.25">
      <c r="A419" s="2" t="s">
        <v>446</v>
      </c>
      <c r="B419" s="5">
        <v>2.5333333329999999</v>
      </c>
      <c r="C419" s="5">
        <v>1.213333333</v>
      </c>
      <c r="D419" s="5">
        <v>-1.037235084</v>
      </c>
      <c r="E419" s="8">
        <v>6.6199999999999996E-5</v>
      </c>
      <c r="F419" s="2" t="s">
        <v>20</v>
      </c>
    </row>
    <row r="420" spans="1:6" x14ac:dyDescent="0.25">
      <c r="A420" s="2" t="s">
        <v>447</v>
      </c>
      <c r="B420" s="5">
        <v>0.42333333299999998</v>
      </c>
      <c r="C420" s="5">
        <v>1.6666667E-2</v>
      </c>
      <c r="D420" s="5">
        <v>-1.0372575939999999</v>
      </c>
      <c r="E420" s="2">
        <v>1.0500500000000001E-3</v>
      </c>
      <c r="F420" s="2" t="s">
        <v>20</v>
      </c>
    </row>
    <row r="421" spans="1:6" x14ac:dyDescent="0.25">
      <c r="A421" s="2" t="s">
        <v>448</v>
      </c>
      <c r="B421" s="5">
        <v>7.6133333329999999</v>
      </c>
      <c r="C421" s="5">
        <v>3.8766666669999998</v>
      </c>
      <c r="D421" s="5">
        <v>-1.037492085</v>
      </c>
      <c r="E421" s="8">
        <v>7.7899999999999997E-7</v>
      </c>
      <c r="F421" s="2" t="s">
        <v>20</v>
      </c>
    </row>
    <row r="422" spans="1:6" x14ac:dyDescent="0.25">
      <c r="A422" s="2" t="s">
        <v>449</v>
      </c>
      <c r="B422" s="5">
        <v>3.3533333330000001</v>
      </c>
      <c r="C422" s="5">
        <v>1.66</v>
      </c>
      <c r="D422" s="5">
        <v>-1.039479952</v>
      </c>
      <c r="E422" s="8">
        <v>1.04E-5</v>
      </c>
      <c r="F422" s="2" t="s">
        <v>20</v>
      </c>
    </row>
    <row r="423" spans="1:6" x14ac:dyDescent="0.25">
      <c r="A423" s="2" t="s">
        <v>450</v>
      </c>
      <c r="B423" s="5">
        <v>2.076666667</v>
      </c>
      <c r="C423" s="5">
        <v>0.943333333</v>
      </c>
      <c r="D423" s="5">
        <v>-1.046003405</v>
      </c>
      <c r="E423" s="2">
        <v>2.0556099999999999E-4</v>
      </c>
      <c r="F423" s="2" t="s">
        <v>20</v>
      </c>
    </row>
    <row r="424" spans="1:6" x14ac:dyDescent="0.25">
      <c r="A424" s="2" t="s">
        <v>451</v>
      </c>
      <c r="B424" s="5">
        <v>1061.9333329999999</v>
      </c>
      <c r="C424" s="5">
        <v>584.54666669999995</v>
      </c>
      <c r="D424" s="5">
        <v>-1.0481001679999999</v>
      </c>
      <c r="E424" s="8">
        <v>6.3700000000000002E-52</v>
      </c>
      <c r="F424" s="2" t="s">
        <v>20</v>
      </c>
    </row>
    <row r="425" spans="1:6" x14ac:dyDescent="0.25">
      <c r="A425" s="2" t="s">
        <v>452</v>
      </c>
      <c r="B425" s="5">
        <v>9.8533333330000001</v>
      </c>
      <c r="C425" s="5">
        <v>5.7833333329999999</v>
      </c>
      <c r="D425" s="5">
        <v>-1.0493025060000001</v>
      </c>
      <c r="E425" s="8">
        <v>5.3400000000000005E-13</v>
      </c>
      <c r="F425" s="2" t="s">
        <v>20</v>
      </c>
    </row>
    <row r="426" spans="1:6" x14ac:dyDescent="0.25">
      <c r="A426" s="2" t="s">
        <v>453</v>
      </c>
      <c r="B426" s="5">
        <v>7.0833333329999997</v>
      </c>
      <c r="C426" s="5">
        <v>3.58</v>
      </c>
      <c r="D426" s="5">
        <v>-1.0536679120000001</v>
      </c>
      <c r="E426" s="8">
        <v>6.4700000000000001E-7</v>
      </c>
      <c r="F426" s="2" t="s">
        <v>20</v>
      </c>
    </row>
    <row r="427" spans="1:6" x14ac:dyDescent="0.25">
      <c r="A427" s="2" t="s">
        <v>454</v>
      </c>
      <c r="B427" s="5">
        <v>0.59</v>
      </c>
      <c r="C427" s="5">
        <v>0.206666667</v>
      </c>
      <c r="D427" s="5">
        <v>-1.0542392869999999</v>
      </c>
      <c r="E427" s="2">
        <v>1.464765E-3</v>
      </c>
      <c r="F427" s="2" t="s">
        <v>20</v>
      </c>
    </row>
    <row r="428" spans="1:6" x14ac:dyDescent="0.25">
      <c r="A428" s="2" t="s">
        <v>455</v>
      </c>
      <c r="B428" s="5">
        <v>48.05</v>
      </c>
      <c r="C428" s="5">
        <v>26.506666670000001</v>
      </c>
      <c r="D428" s="5">
        <v>-1.05494296</v>
      </c>
      <c r="E428" s="8">
        <v>9.3100000000000008E-28</v>
      </c>
      <c r="F428" s="2" t="s">
        <v>20</v>
      </c>
    </row>
    <row r="429" spans="1:6" x14ac:dyDescent="0.25">
      <c r="A429" s="2" t="s">
        <v>456</v>
      </c>
      <c r="B429" s="5">
        <v>2.19</v>
      </c>
      <c r="C429" s="5">
        <v>1.0333333330000001</v>
      </c>
      <c r="D429" s="5">
        <v>-1.057141197</v>
      </c>
      <c r="E429" s="8">
        <v>4.3399999999999998E-5</v>
      </c>
      <c r="F429" s="2" t="s">
        <v>20</v>
      </c>
    </row>
    <row r="430" spans="1:6" x14ac:dyDescent="0.25">
      <c r="A430" s="2" t="s">
        <v>457</v>
      </c>
      <c r="B430" s="5">
        <v>191.34333330000001</v>
      </c>
      <c r="C430" s="5">
        <v>100.08666669999999</v>
      </c>
      <c r="D430" s="5">
        <v>-1.058375632</v>
      </c>
      <c r="E430" s="8">
        <v>6.8599999999999997E-32</v>
      </c>
      <c r="F430" s="2" t="s">
        <v>20</v>
      </c>
    </row>
    <row r="431" spans="1:6" x14ac:dyDescent="0.25">
      <c r="A431" s="2" t="s">
        <v>458</v>
      </c>
      <c r="B431" s="5">
        <v>2284.73</v>
      </c>
      <c r="C431" s="5">
        <v>1260.78</v>
      </c>
      <c r="D431" s="5">
        <v>-1.060020309</v>
      </c>
      <c r="E431" s="8">
        <v>6.0699999999999999E-106</v>
      </c>
      <c r="F431" s="2" t="s">
        <v>20</v>
      </c>
    </row>
    <row r="432" spans="1:6" x14ac:dyDescent="0.25">
      <c r="A432" s="2" t="s">
        <v>459</v>
      </c>
      <c r="B432" s="5">
        <v>241.80333329999999</v>
      </c>
      <c r="C432" s="5">
        <v>134.72</v>
      </c>
      <c r="D432" s="5">
        <v>-1.0614616050000001</v>
      </c>
      <c r="E432" s="8">
        <v>1.7199999999999999E-88</v>
      </c>
      <c r="F432" s="2" t="s">
        <v>20</v>
      </c>
    </row>
    <row r="433" spans="1:6" x14ac:dyDescent="0.25">
      <c r="A433" s="2" t="s">
        <v>460</v>
      </c>
      <c r="B433" s="5">
        <v>11.38</v>
      </c>
      <c r="C433" s="5">
        <v>6.1066666669999998</v>
      </c>
      <c r="D433" s="5">
        <v>-1.064780595</v>
      </c>
      <c r="E433" s="8">
        <v>1.9700000000000001E-15</v>
      </c>
      <c r="F433" s="2" t="s">
        <v>20</v>
      </c>
    </row>
    <row r="434" spans="1:6" x14ac:dyDescent="0.25">
      <c r="A434" s="2" t="s">
        <v>461</v>
      </c>
      <c r="B434" s="5">
        <v>1.776666667</v>
      </c>
      <c r="C434" s="5">
        <v>0.77</v>
      </c>
      <c r="D434" s="5">
        <v>-1.0651380260000001</v>
      </c>
      <c r="E434" s="2">
        <v>2.6895700000000001E-4</v>
      </c>
      <c r="F434" s="2" t="s">
        <v>20</v>
      </c>
    </row>
    <row r="435" spans="1:6" x14ac:dyDescent="0.25">
      <c r="A435" s="2" t="s">
        <v>462</v>
      </c>
      <c r="B435" s="5">
        <v>1.38</v>
      </c>
      <c r="C435" s="5">
        <v>0.51666666699999997</v>
      </c>
      <c r="D435" s="5">
        <v>-1.0675398199999999</v>
      </c>
      <c r="E435" s="2">
        <v>3.9437599999999999E-4</v>
      </c>
      <c r="F435" s="2" t="s">
        <v>20</v>
      </c>
    </row>
    <row r="436" spans="1:6" x14ac:dyDescent="0.25">
      <c r="A436" s="2" t="s">
        <v>463</v>
      </c>
      <c r="B436" s="5">
        <v>30.6</v>
      </c>
      <c r="C436" s="5">
        <v>16.649999999999999</v>
      </c>
      <c r="D436" s="5">
        <v>-1.070472587</v>
      </c>
      <c r="E436" s="8">
        <v>3.1299999999999999E-27</v>
      </c>
      <c r="F436" s="2" t="s">
        <v>20</v>
      </c>
    </row>
    <row r="437" spans="1:6" x14ac:dyDescent="0.25">
      <c r="A437" s="2" t="s">
        <v>464</v>
      </c>
      <c r="B437" s="5">
        <v>48.223333330000003</v>
      </c>
      <c r="C437" s="5">
        <v>23.24666667</v>
      </c>
      <c r="D437" s="5">
        <v>-1.070630518</v>
      </c>
      <c r="E437" s="8">
        <v>8.1099999999999995E-9</v>
      </c>
      <c r="F437" s="2" t="s">
        <v>20</v>
      </c>
    </row>
    <row r="438" spans="1:6" x14ac:dyDescent="0.25">
      <c r="A438" s="2" t="s">
        <v>465</v>
      </c>
      <c r="B438" s="5">
        <v>63.176666670000003</v>
      </c>
      <c r="C438" s="5">
        <v>34.71</v>
      </c>
      <c r="D438" s="5">
        <v>-1.070837281</v>
      </c>
      <c r="E438" s="8">
        <v>7.58E-43</v>
      </c>
      <c r="F438" s="2" t="s">
        <v>20</v>
      </c>
    </row>
    <row r="439" spans="1:6" x14ac:dyDescent="0.25">
      <c r="A439" s="2" t="s">
        <v>466</v>
      </c>
      <c r="B439" s="5">
        <v>0.366666667</v>
      </c>
      <c r="C439" s="5">
        <v>6.3333333000000006E-2</v>
      </c>
      <c r="D439" s="5">
        <v>-1.0711318139999999</v>
      </c>
      <c r="E439" s="2">
        <v>1.3307550000000001E-3</v>
      </c>
      <c r="F439" s="2" t="s">
        <v>20</v>
      </c>
    </row>
    <row r="440" spans="1:6" x14ac:dyDescent="0.25">
      <c r="A440" s="2" t="s">
        <v>467</v>
      </c>
      <c r="B440" s="5">
        <v>5295.3</v>
      </c>
      <c r="C440" s="5">
        <v>2906.0266670000001</v>
      </c>
      <c r="D440" s="5">
        <v>-1.0712861149999999</v>
      </c>
      <c r="E440" s="8">
        <v>1.44E-151</v>
      </c>
      <c r="F440" s="2" t="s">
        <v>20</v>
      </c>
    </row>
    <row r="441" spans="1:6" x14ac:dyDescent="0.25">
      <c r="A441" s="2" t="s">
        <v>468</v>
      </c>
      <c r="B441" s="5">
        <v>75.739999999999995</v>
      </c>
      <c r="C441" s="5">
        <v>41.526666669999997</v>
      </c>
      <c r="D441" s="5">
        <v>-1.072236395</v>
      </c>
      <c r="E441" s="8">
        <v>1.5000000000000001E-53</v>
      </c>
      <c r="F441" s="2" t="s">
        <v>20</v>
      </c>
    </row>
    <row r="442" spans="1:6" x14ac:dyDescent="0.25">
      <c r="A442" s="2" t="s">
        <v>469</v>
      </c>
      <c r="B442" s="5">
        <v>77.636666669999997</v>
      </c>
      <c r="C442" s="5">
        <v>41.553333330000001</v>
      </c>
      <c r="D442" s="5">
        <v>-1.0755606010000001</v>
      </c>
      <c r="E442" s="8">
        <v>1.27E-30</v>
      </c>
      <c r="F442" s="2" t="s">
        <v>20</v>
      </c>
    </row>
    <row r="443" spans="1:6" x14ac:dyDescent="0.25">
      <c r="A443" s="2" t="s">
        <v>470</v>
      </c>
      <c r="B443" s="5">
        <v>1.596666667</v>
      </c>
      <c r="C443" s="5">
        <v>0.546666667</v>
      </c>
      <c r="D443" s="5">
        <v>-1.077284908</v>
      </c>
      <c r="E443" s="2">
        <v>6.9169000000000001E-4</v>
      </c>
      <c r="F443" s="2" t="s">
        <v>20</v>
      </c>
    </row>
    <row r="444" spans="1:6" x14ac:dyDescent="0.25">
      <c r="A444" s="2" t="s">
        <v>471</v>
      </c>
      <c r="B444" s="5">
        <v>2.8733333330000002</v>
      </c>
      <c r="C444" s="5">
        <v>1.3633333329999999</v>
      </c>
      <c r="D444" s="5">
        <v>-1.0777490300000001</v>
      </c>
      <c r="E444" s="8">
        <v>1.33E-5</v>
      </c>
      <c r="F444" s="2" t="s">
        <v>20</v>
      </c>
    </row>
    <row r="445" spans="1:6" x14ac:dyDescent="0.25">
      <c r="A445" s="2" t="s">
        <v>472</v>
      </c>
      <c r="B445" s="5">
        <v>0.82666666700000002</v>
      </c>
      <c r="C445" s="5">
        <v>0.28000000000000003</v>
      </c>
      <c r="D445" s="5">
        <v>-1.0815543590000001</v>
      </c>
      <c r="E445" s="2">
        <v>9.7213499999999995E-4</v>
      </c>
      <c r="F445" s="2" t="s">
        <v>20</v>
      </c>
    </row>
    <row r="446" spans="1:6" x14ac:dyDescent="0.25">
      <c r="A446" s="2" t="s">
        <v>473</v>
      </c>
      <c r="B446" s="5">
        <v>22.123333330000001</v>
      </c>
      <c r="C446" s="5">
        <v>11.616666670000001</v>
      </c>
      <c r="D446" s="5">
        <v>-1.0820551629999999</v>
      </c>
      <c r="E446" s="8">
        <v>1.7500000000000001E-14</v>
      </c>
      <c r="F446" s="2" t="s">
        <v>20</v>
      </c>
    </row>
    <row r="447" spans="1:6" x14ac:dyDescent="0.25">
      <c r="A447" s="2" t="s">
        <v>474</v>
      </c>
      <c r="B447" s="5">
        <v>4.4400000000000004</v>
      </c>
      <c r="C447" s="5">
        <v>2.266666667</v>
      </c>
      <c r="D447" s="5">
        <v>-1.0834995510000001</v>
      </c>
      <c r="E447" s="8">
        <v>4.2800000000000001E-9</v>
      </c>
      <c r="F447" s="2" t="s">
        <v>20</v>
      </c>
    </row>
    <row r="448" spans="1:6" x14ac:dyDescent="0.25">
      <c r="A448" s="2" t="s">
        <v>475</v>
      </c>
      <c r="B448" s="5">
        <v>159.6</v>
      </c>
      <c r="C448" s="5">
        <v>83.42</v>
      </c>
      <c r="D448" s="5">
        <v>-1.0858100470000001</v>
      </c>
      <c r="E448" s="8">
        <v>2.7699999999999999E-38</v>
      </c>
      <c r="F448" s="2" t="s">
        <v>20</v>
      </c>
    </row>
    <row r="449" spans="1:6" x14ac:dyDescent="0.25">
      <c r="A449" s="2" t="s">
        <v>476</v>
      </c>
      <c r="B449" s="5">
        <v>29.34</v>
      </c>
      <c r="C449" s="5">
        <v>15.58333333</v>
      </c>
      <c r="D449" s="5">
        <v>-1.0887528070000001</v>
      </c>
      <c r="E449" s="8">
        <v>2.4399999999999998E-21</v>
      </c>
      <c r="F449" s="2" t="s">
        <v>20</v>
      </c>
    </row>
    <row r="450" spans="1:6" x14ac:dyDescent="0.25">
      <c r="A450" s="2" t="s">
        <v>477</v>
      </c>
      <c r="B450" s="5">
        <v>224.59333330000001</v>
      </c>
      <c r="C450" s="5">
        <v>117.9633333</v>
      </c>
      <c r="D450" s="5">
        <v>-1.0893689740000001</v>
      </c>
      <c r="E450" s="8">
        <v>6.9799999999999997E-73</v>
      </c>
      <c r="F450" s="2" t="s">
        <v>20</v>
      </c>
    </row>
    <row r="451" spans="1:6" x14ac:dyDescent="0.25">
      <c r="A451" s="2" t="s">
        <v>478</v>
      </c>
      <c r="B451" s="5">
        <v>0.85666666700000005</v>
      </c>
      <c r="C451" s="5">
        <v>0.24666666700000001</v>
      </c>
      <c r="D451" s="5">
        <v>-1.0962808589999999</v>
      </c>
      <c r="E451" s="2">
        <v>1.1258189999999999E-3</v>
      </c>
      <c r="F451" s="2" t="s">
        <v>20</v>
      </c>
    </row>
    <row r="452" spans="1:6" x14ac:dyDescent="0.25">
      <c r="A452" s="2" t="s">
        <v>479</v>
      </c>
      <c r="B452" s="5">
        <v>42.233333330000001</v>
      </c>
      <c r="C452" s="5">
        <v>22.563333329999999</v>
      </c>
      <c r="D452" s="5">
        <v>-1.0970793809999999</v>
      </c>
      <c r="E452" s="8">
        <v>3.84E-35</v>
      </c>
      <c r="F452" s="2" t="s">
        <v>20</v>
      </c>
    </row>
    <row r="453" spans="1:6" x14ac:dyDescent="0.25">
      <c r="A453" s="2" t="s">
        <v>480</v>
      </c>
      <c r="B453" s="5">
        <v>8.7799999999999994</v>
      </c>
      <c r="C453" s="5">
        <v>4.3499999999999996</v>
      </c>
      <c r="D453" s="5">
        <v>-1.1008949649999999</v>
      </c>
      <c r="E453" s="8">
        <v>2.9000000000000002E-8</v>
      </c>
      <c r="F453" s="2" t="s">
        <v>20</v>
      </c>
    </row>
    <row r="454" spans="1:6" x14ac:dyDescent="0.25">
      <c r="A454" s="2" t="s">
        <v>481</v>
      </c>
      <c r="B454" s="5">
        <v>7.1366666670000001</v>
      </c>
      <c r="C454" s="5">
        <v>3.596666667</v>
      </c>
      <c r="D454" s="5">
        <v>-1.106541497</v>
      </c>
      <c r="E454" s="8">
        <v>2.6600000000000001E-10</v>
      </c>
      <c r="F454" s="2" t="s">
        <v>20</v>
      </c>
    </row>
    <row r="455" spans="1:6" x14ac:dyDescent="0.25">
      <c r="A455" s="2" t="s">
        <v>482</v>
      </c>
      <c r="B455" s="5">
        <v>21.84</v>
      </c>
      <c r="C455" s="5">
        <v>11.813333330000001</v>
      </c>
      <c r="D455" s="5">
        <v>-1.109657992</v>
      </c>
      <c r="E455" s="8">
        <v>4.8899999999999996E-72</v>
      </c>
      <c r="F455" s="2" t="s">
        <v>20</v>
      </c>
    </row>
    <row r="456" spans="1:6" x14ac:dyDescent="0.25">
      <c r="A456" s="2" t="s">
        <v>483</v>
      </c>
      <c r="B456" s="5">
        <v>8.1466666669999999</v>
      </c>
      <c r="C456" s="5">
        <v>3.7166666670000001</v>
      </c>
      <c r="D456" s="5">
        <v>-1.1116010249999999</v>
      </c>
      <c r="E456" s="8">
        <v>3.4599999999999999E-6</v>
      </c>
      <c r="F456" s="2" t="s">
        <v>20</v>
      </c>
    </row>
    <row r="457" spans="1:6" x14ac:dyDescent="0.25">
      <c r="A457" s="2" t="s">
        <v>484</v>
      </c>
      <c r="B457" s="5">
        <v>1.106666667</v>
      </c>
      <c r="C457" s="5">
        <v>0.37666666700000001</v>
      </c>
      <c r="D457" s="5">
        <v>-1.112334342</v>
      </c>
      <c r="E457" s="2">
        <v>6.1117500000000004E-4</v>
      </c>
      <c r="F457" s="2" t="s">
        <v>20</v>
      </c>
    </row>
    <row r="458" spans="1:6" x14ac:dyDescent="0.25">
      <c r="A458" s="2" t="s">
        <v>485</v>
      </c>
      <c r="B458" s="5">
        <v>537.31666670000004</v>
      </c>
      <c r="C458" s="5">
        <v>283.02666670000002</v>
      </c>
      <c r="D458" s="5">
        <v>-1.113217576</v>
      </c>
      <c r="E458" s="8">
        <v>1.42E-139</v>
      </c>
      <c r="F458" s="2" t="s">
        <v>20</v>
      </c>
    </row>
    <row r="459" spans="1:6" x14ac:dyDescent="0.25">
      <c r="A459" s="2" t="s">
        <v>486</v>
      </c>
      <c r="B459" s="5">
        <v>5259.2833330000003</v>
      </c>
      <c r="C459" s="5">
        <v>2791.5933329999998</v>
      </c>
      <c r="D459" s="5">
        <v>-1.1176673989999999</v>
      </c>
      <c r="E459" s="8">
        <v>1.09E-131</v>
      </c>
      <c r="F459" s="2" t="s">
        <v>20</v>
      </c>
    </row>
    <row r="460" spans="1:6" x14ac:dyDescent="0.25">
      <c r="A460" s="2" t="s">
        <v>487</v>
      </c>
      <c r="B460" s="5">
        <v>1.8033333330000001</v>
      </c>
      <c r="C460" s="5">
        <v>0.76333333299999995</v>
      </c>
      <c r="D460" s="5">
        <v>-1.118130622</v>
      </c>
      <c r="E460" s="8">
        <v>7.6799999999999997E-5</v>
      </c>
      <c r="F460" s="2" t="s">
        <v>20</v>
      </c>
    </row>
    <row r="461" spans="1:6" x14ac:dyDescent="0.25">
      <c r="A461" s="2" t="s">
        <v>488</v>
      </c>
      <c r="B461" s="5">
        <v>6.4966666670000004</v>
      </c>
      <c r="C461" s="5">
        <v>3.056666667</v>
      </c>
      <c r="D461" s="5">
        <v>-1.1198230010000001</v>
      </c>
      <c r="E461" s="8">
        <v>2.03E-12</v>
      </c>
      <c r="F461" s="2" t="s">
        <v>20</v>
      </c>
    </row>
    <row r="462" spans="1:6" x14ac:dyDescent="0.25">
      <c r="A462" s="2" t="s">
        <v>489</v>
      </c>
      <c r="B462" s="5">
        <v>1.9</v>
      </c>
      <c r="C462" s="5">
        <v>0.66333333299999997</v>
      </c>
      <c r="D462" s="5">
        <v>-1.1214508489999999</v>
      </c>
      <c r="E462" s="2">
        <v>3.1087200000000001E-4</v>
      </c>
      <c r="F462" s="2" t="s">
        <v>20</v>
      </c>
    </row>
    <row r="463" spans="1:6" x14ac:dyDescent="0.25">
      <c r="A463" s="2" t="s">
        <v>490</v>
      </c>
      <c r="B463" s="5">
        <v>139.84666669999999</v>
      </c>
      <c r="C463" s="5">
        <v>67.516666670000006</v>
      </c>
      <c r="D463" s="5">
        <v>-1.1245469720000001</v>
      </c>
      <c r="E463" s="8">
        <v>3.25E-8</v>
      </c>
      <c r="F463" s="2" t="s">
        <v>20</v>
      </c>
    </row>
    <row r="464" spans="1:6" x14ac:dyDescent="0.25">
      <c r="A464" s="2" t="s">
        <v>491</v>
      </c>
      <c r="B464" s="5">
        <v>4.0033333329999996</v>
      </c>
      <c r="C464" s="5">
        <v>1.8133333330000001</v>
      </c>
      <c r="D464" s="5">
        <v>-1.1257010999999999</v>
      </c>
      <c r="E464" s="8">
        <v>3.3500000000000001E-6</v>
      </c>
      <c r="F464" s="2" t="s">
        <v>20</v>
      </c>
    </row>
    <row r="465" spans="1:6" x14ac:dyDescent="0.25">
      <c r="A465" s="2" t="s">
        <v>492</v>
      </c>
      <c r="B465" s="5">
        <v>1895.156667</v>
      </c>
      <c r="C465" s="5">
        <v>984.45333330000005</v>
      </c>
      <c r="D465" s="5">
        <v>-1.1269688170000001</v>
      </c>
      <c r="E465" s="8">
        <v>6.0499999999999998E-111</v>
      </c>
      <c r="F465" s="2" t="s">
        <v>20</v>
      </c>
    </row>
    <row r="466" spans="1:6" x14ac:dyDescent="0.25">
      <c r="A466" s="2" t="s">
        <v>493</v>
      </c>
      <c r="B466" s="5">
        <v>30.323333330000001</v>
      </c>
      <c r="C466" s="5">
        <v>15.206666670000001</v>
      </c>
      <c r="D466" s="5">
        <v>-1.1329724430000001</v>
      </c>
      <c r="E466" s="8">
        <v>4.3800000000000002E-15</v>
      </c>
      <c r="F466" s="2" t="s">
        <v>20</v>
      </c>
    </row>
    <row r="467" spans="1:6" x14ac:dyDescent="0.25">
      <c r="A467" s="2" t="s">
        <v>494</v>
      </c>
      <c r="B467" s="5">
        <v>198.96</v>
      </c>
      <c r="C467" s="5">
        <v>99.666666669999998</v>
      </c>
      <c r="D467" s="5">
        <v>-1.14277586</v>
      </c>
      <c r="E467" s="8">
        <v>9.6999999999999996E-46</v>
      </c>
      <c r="F467" s="2" t="s">
        <v>20</v>
      </c>
    </row>
    <row r="468" spans="1:6" x14ac:dyDescent="0.25">
      <c r="A468" s="2" t="s">
        <v>495</v>
      </c>
      <c r="B468" s="5">
        <v>1.233333333</v>
      </c>
      <c r="C468" s="5">
        <v>0</v>
      </c>
      <c r="D468" s="5">
        <v>-1.1437181540000001</v>
      </c>
      <c r="E468" s="2">
        <v>2.34727E-4</v>
      </c>
      <c r="F468" s="2" t="s">
        <v>20</v>
      </c>
    </row>
    <row r="469" spans="1:6" x14ac:dyDescent="0.25">
      <c r="A469" s="2" t="s">
        <v>496</v>
      </c>
      <c r="B469" s="5">
        <v>7.1333333330000004</v>
      </c>
      <c r="C469" s="5">
        <v>3.3966666669999999</v>
      </c>
      <c r="D469" s="5">
        <v>-1.1476826520000001</v>
      </c>
      <c r="E469" s="8">
        <v>4.8100000000000001E-8</v>
      </c>
      <c r="F469" s="2" t="s">
        <v>20</v>
      </c>
    </row>
    <row r="470" spans="1:6" x14ac:dyDescent="0.25">
      <c r="A470" s="2" t="s">
        <v>497</v>
      </c>
      <c r="B470" s="5">
        <v>27.643333330000001</v>
      </c>
      <c r="C470" s="5">
        <v>13.7</v>
      </c>
      <c r="D470" s="5">
        <v>-1.1482482919999999</v>
      </c>
      <c r="E470" s="8">
        <v>1.0700000000000001E-34</v>
      </c>
      <c r="F470" s="2" t="s">
        <v>20</v>
      </c>
    </row>
    <row r="471" spans="1:6" x14ac:dyDescent="0.25">
      <c r="A471" s="2" t="s">
        <v>498</v>
      </c>
      <c r="B471" s="5">
        <v>6.68</v>
      </c>
      <c r="C471" s="5">
        <v>3.153333333</v>
      </c>
      <c r="D471" s="5">
        <v>-1.1509039299999999</v>
      </c>
      <c r="E471" s="8">
        <v>2.6000000000000001E-8</v>
      </c>
      <c r="F471" s="2" t="s">
        <v>20</v>
      </c>
    </row>
    <row r="472" spans="1:6" x14ac:dyDescent="0.25">
      <c r="A472" s="2" t="s">
        <v>499</v>
      </c>
      <c r="B472" s="5">
        <v>497.6166667</v>
      </c>
      <c r="C472" s="5">
        <v>256.12666669999999</v>
      </c>
      <c r="D472" s="5">
        <v>-1.151920222</v>
      </c>
      <c r="E472" s="8">
        <v>4.2799999999999998E-89</v>
      </c>
      <c r="F472" s="2" t="s">
        <v>20</v>
      </c>
    </row>
    <row r="473" spans="1:6" x14ac:dyDescent="0.25">
      <c r="A473" s="2" t="s">
        <v>500</v>
      </c>
      <c r="B473" s="5">
        <v>1929.7866670000001</v>
      </c>
      <c r="C473" s="5">
        <v>993.94333329999995</v>
      </c>
      <c r="D473" s="5">
        <v>-1.153357773</v>
      </c>
      <c r="E473" s="8">
        <v>1.04E-132</v>
      </c>
      <c r="F473" s="2" t="s">
        <v>20</v>
      </c>
    </row>
    <row r="474" spans="1:6" x14ac:dyDescent="0.25">
      <c r="A474" s="2" t="s">
        <v>501</v>
      </c>
      <c r="B474" s="5">
        <v>1.52</v>
      </c>
      <c r="C474" s="5">
        <v>0.53333333299999997</v>
      </c>
      <c r="D474" s="5">
        <v>-1.1574040160000001</v>
      </c>
      <c r="E474" s="2">
        <v>2.06102E-4</v>
      </c>
      <c r="F474" s="2" t="s">
        <v>20</v>
      </c>
    </row>
    <row r="475" spans="1:6" x14ac:dyDescent="0.25">
      <c r="A475" s="2" t="s">
        <v>502</v>
      </c>
      <c r="B475" s="5">
        <v>12.90666667</v>
      </c>
      <c r="C475" s="5">
        <v>8.5066666669999993</v>
      </c>
      <c r="D475" s="5">
        <v>-1.1585995950000001</v>
      </c>
      <c r="E475" s="8">
        <v>3.8299999999999998E-7</v>
      </c>
      <c r="F475" s="2" t="s">
        <v>20</v>
      </c>
    </row>
    <row r="476" spans="1:6" x14ac:dyDescent="0.25">
      <c r="A476" s="2" t="s">
        <v>503</v>
      </c>
      <c r="B476" s="5">
        <v>4.846666667</v>
      </c>
      <c r="C476" s="5">
        <v>2.076666667</v>
      </c>
      <c r="D476" s="5">
        <v>-1.1588841990000001</v>
      </c>
      <c r="E476" s="8">
        <v>3.36E-6</v>
      </c>
      <c r="F476" s="2" t="s">
        <v>20</v>
      </c>
    </row>
    <row r="477" spans="1:6" x14ac:dyDescent="0.25">
      <c r="A477" s="2" t="s">
        <v>504</v>
      </c>
      <c r="B477" s="5">
        <v>98.276666669999997</v>
      </c>
      <c r="C477" s="5">
        <v>48.966666670000002</v>
      </c>
      <c r="D477" s="5">
        <v>-1.1593359270000001</v>
      </c>
      <c r="E477" s="8">
        <v>4.9300000000000002E-66</v>
      </c>
      <c r="F477" s="2" t="s">
        <v>20</v>
      </c>
    </row>
    <row r="478" spans="1:6" x14ac:dyDescent="0.25">
      <c r="A478" s="2" t="s">
        <v>505</v>
      </c>
      <c r="B478" s="5">
        <v>21.373333330000001</v>
      </c>
      <c r="C478" s="5">
        <v>10.82</v>
      </c>
      <c r="D478" s="5">
        <v>-1.159345163</v>
      </c>
      <c r="E478" s="8">
        <v>6.2699999999999997E-25</v>
      </c>
      <c r="F478" s="2" t="s">
        <v>20</v>
      </c>
    </row>
    <row r="479" spans="1:6" x14ac:dyDescent="0.25">
      <c r="A479" s="2" t="s">
        <v>506</v>
      </c>
      <c r="B479" s="5">
        <v>138.68333329999999</v>
      </c>
      <c r="C479" s="5">
        <v>68.483333329999994</v>
      </c>
      <c r="D479" s="5">
        <v>-1.1598080820000001</v>
      </c>
      <c r="E479" s="8">
        <v>1.3499999999999999E-32</v>
      </c>
      <c r="F479" s="2" t="s">
        <v>20</v>
      </c>
    </row>
    <row r="480" spans="1:6" x14ac:dyDescent="0.25">
      <c r="A480" s="2" t="s">
        <v>507</v>
      </c>
      <c r="B480" s="5">
        <v>3.2266666669999999</v>
      </c>
      <c r="C480" s="5">
        <v>1.25</v>
      </c>
      <c r="D480" s="5">
        <v>-1.1685247270000001</v>
      </c>
      <c r="E480" s="8">
        <v>4.8199999999999999E-5</v>
      </c>
      <c r="F480" s="2" t="s">
        <v>20</v>
      </c>
    </row>
    <row r="481" spans="1:6" x14ac:dyDescent="0.25">
      <c r="A481" s="2" t="s">
        <v>508</v>
      </c>
      <c r="B481" s="5">
        <v>21.47666667</v>
      </c>
      <c r="C481" s="5">
        <v>10.70333333</v>
      </c>
      <c r="D481" s="5">
        <v>-1.1700406219999999</v>
      </c>
      <c r="E481" s="8">
        <v>2.04E-22</v>
      </c>
      <c r="F481" s="2" t="s">
        <v>20</v>
      </c>
    </row>
    <row r="482" spans="1:6" x14ac:dyDescent="0.25">
      <c r="A482" s="2" t="s">
        <v>509</v>
      </c>
      <c r="B482" s="5">
        <v>15.58333333</v>
      </c>
      <c r="C482" s="5">
        <v>7.6733333330000004</v>
      </c>
      <c r="D482" s="5">
        <v>-1.1719639070000001</v>
      </c>
      <c r="E482" s="8">
        <v>6.5599999999999996E-17</v>
      </c>
      <c r="F482" s="2" t="s">
        <v>20</v>
      </c>
    </row>
    <row r="483" spans="1:6" x14ac:dyDescent="0.25">
      <c r="A483" s="2" t="s">
        <v>510</v>
      </c>
      <c r="B483" s="5">
        <v>13.106666669999999</v>
      </c>
      <c r="C483" s="5">
        <v>5.97</v>
      </c>
      <c r="D483" s="5">
        <v>-1.17648774</v>
      </c>
      <c r="E483" s="8">
        <v>6.5100000000000001E-9</v>
      </c>
      <c r="F483" s="2" t="s">
        <v>20</v>
      </c>
    </row>
    <row r="484" spans="1:6" x14ac:dyDescent="0.25">
      <c r="A484" s="2" t="s">
        <v>511</v>
      </c>
      <c r="B484" s="5">
        <v>784.88</v>
      </c>
      <c r="C484" s="5">
        <v>401.4533333</v>
      </c>
      <c r="D484" s="5">
        <v>-1.1773972109999999</v>
      </c>
      <c r="E484" s="8">
        <v>1.2000000000000001E-149</v>
      </c>
      <c r="F484" s="2" t="s">
        <v>20</v>
      </c>
    </row>
    <row r="485" spans="1:6" x14ac:dyDescent="0.25">
      <c r="A485" s="2" t="s">
        <v>512</v>
      </c>
      <c r="B485" s="5">
        <v>9.6566666669999996</v>
      </c>
      <c r="C485" s="5">
        <v>4.5766666669999996</v>
      </c>
      <c r="D485" s="5">
        <v>-1.17920801</v>
      </c>
      <c r="E485" s="8">
        <v>1.2200000000000001E-11</v>
      </c>
      <c r="F485" s="2" t="s">
        <v>20</v>
      </c>
    </row>
    <row r="486" spans="1:6" x14ac:dyDescent="0.25">
      <c r="A486" s="2" t="s">
        <v>513</v>
      </c>
      <c r="B486" s="5">
        <v>3.87</v>
      </c>
      <c r="C486" s="5">
        <v>1.3733333329999999</v>
      </c>
      <c r="D486" s="5">
        <v>-1.1824505489999999</v>
      </c>
      <c r="E486" s="8">
        <v>9.87E-5</v>
      </c>
      <c r="F486" s="2" t="s">
        <v>20</v>
      </c>
    </row>
    <row r="487" spans="1:6" x14ac:dyDescent="0.25">
      <c r="A487" s="2" t="s">
        <v>514</v>
      </c>
      <c r="B487" s="5">
        <v>6.57</v>
      </c>
      <c r="C487" s="5">
        <v>2.52</v>
      </c>
      <c r="D487" s="5">
        <v>-1.1841328250000001</v>
      </c>
      <c r="E487" s="8">
        <v>2.37E-5</v>
      </c>
      <c r="F487" s="2" t="s">
        <v>20</v>
      </c>
    </row>
    <row r="488" spans="1:6" x14ac:dyDescent="0.25">
      <c r="A488" s="2" t="s">
        <v>515</v>
      </c>
      <c r="B488" s="5">
        <v>24.6</v>
      </c>
      <c r="C488" s="5">
        <v>12.58</v>
      </c>
      <c r="D488" s="5">
        <v>-1.184745771</v>
      </c>
      <c r="E488" s="8">
        <v>5.2399999999999997E-73</v>
      </c>
      <c r="F488" s="2" t="s">
        <v>20</v>
      </c>
    </row>
    <row r="489" spans="1:6" x14ac:dyDescent="0.25">
      <c r="A489" s="2" t="s">
        <v>516</v>
      </c>
      <c r="B489" s="5">
        <v>752.92</v>
      </c>
      <c r="C489" s="5">
        <v>328.14</v>
      </c>
      <c r="D489" s="5">
        <v>-1.1879566580000001</v>
      </c>
      <c r="E489" s="8">
        <v>7.0299999999999997E-12</v>
      </c>
      <c r="F489" s="2" t="s">
        <v>20</v>
      </c>
    </row>
    <row r="490" spans="1:6" x14ac:dyDescent="0.25">
      <c r="A490" s="2" t="s">
        <v>517</v>
      </c>
      <c r="B490" s="5">
        <v>1193.6300000000001</v>
      </c>
      <c r="C490" s="5">
        <v>594.99333330000002</v>
      </c>
      <c r="D490" s="5">
        <v>-1.193220586</v>
      </c>
      <c r="E490" s="8">
        <v>3.0599999999999999E-137</v>
      </c>
      <c r="F490" s="2" t="s">
        <v>20</v>
      </c>
    </row>
    <row r="491" spans="1:6" x14ac:dyDescent="0.25">
      <c r="A491" s="2" t="s">
        <v>518</v>
      </c>
      <c r="B491" s="5">
        <v>19.573333330000001</v>
      </c>
      <c r="C491" s="5">
        <v>8.3266666669999996</v>
      </c>
      <c r="D491" s="5">
        <v>-1.193708574</v>
      </c>
      <c r="E491" s="8">
        <v>8.2300000000000002E-8</v>
      </c>
      <c r="F491" s="2" t="s">
        <v>20</v>
      </c>
    </row>
    <row r="492" spans="1:6" x14ac:dyDescent="0.25">
      <c r="A492" s="2" t="s">
        <v>519</v>
      </c>
      <c r="B492" s="5">
        <v>16.420000000000002</v>
      </c>
      <c r="C492" s="5">
        <v>7.9</v>
      </c>
      <c r="D492" s="5">
        <v>-1.194105269</v>
      </c>
      <c r="E492" s="8">
        <v>9.1599999999999993E-13</v>
      </c>
      <c r="F492" s="2" t="s">
        <v>20</v>
      </c>
    </row>
    <row r="493" spans="1:6" x14ac:dyDescent="0.25">
      <c r="A493" s="2" t="s">
        <v>520</v>
      </c>
      <c r="B493" s="5">
        <v>11.08666667</v>
      </c>
      <c r="C493" s="5">
        <v>5.38</v>
      </c>
      <c r="D493" s="5">
        <v>-1.19507198</v>
      </c>
      <c r="E493" s="8">
        <v>9.4299999999999999E-17</v>
      </c>
      <c r="F493" s="2" t="s">
        <v>20</v>
      </c>
    </row>
    <row r="494" spans="1:6" x14ac:dyDescent="0.25">
      <c r="A494" s="2" t="s">
        <v>521</v>
      </c>
      <c r="B494" s="5">
        <v>8.0833333330000006</v>
      </c>
      <c r="C494" s="5">
        <v>5.3</v>
      </c>
      <c r="D494" s="5">
        <v>-1.1955956430000001</v>
      </c>
      <c r="E494" s="8">
        <v>1.1600000000000001E-7</v>
      </c>
      <c r="F494" s="2" t="s">
        <v>20</v>
      </c>
    </row>
    <row r="495" spans="1:6" x14ac:dyDescent="0.25">
      <c r="A495" s="2" t="s">
        <v>522</v>
      </c>
      <c r="B495" s="5">
        <v>1.163333333</v>
      </c>
      <c r="C495" s="5">
        <v>0.35</v>
      </c>
      <c r="D495" s="5">
        <v>-1.197604976</v>
      </c>
      <c r="E495" s="2">
        <v>1.97772E-4</v>
      </c>
      <c r="F495" s="2" t="s">
        <v>20</v>
      </c>
    </row>
    <row r="496" spans="1:6" x14ac:dyDescent="0.25">
      <c r="A496" s="2" t="s">
        <v>523</v>
      </c>
      <c r="B496" s="5">
        <v>5.32</v>
      </c>
      <c r="C496" s="5">
        <v>2.08</v>
      </c>
      <c r="D496" s="5">
        <v>-1.2008608279999999</v>
      </c>
      <c r="E496" s="8">
        <v>1.04E-5</v>
      </c>
      <c r="F496" s="2" t="s">
        <v>20</v>
      </c>
    </row>
    <row r="497" spans="1:6" x14ac:dyDescent="0.25">
      <c r="A497" s="2" t="s">
        <v>524</v>
      </c>
      <c r="B497" s="5">
        <v>106.81</v>
      </c>
      <c r="C497" s="5">
        <v>53.303333330000001</v>
      </c>
      <c r="D497" s="5">
        <v>-1.2015475289999999</v>
      </c>
      <c r="E497" s="8">
        <v>3.3200000000000002E-60</v>
      </c>
      <c r="F497" s="2" t="s">
        <v>20</v>
      </c>
    </row>
    <row r="498" spans="1:6" x14ac:dyDescent="0.25">
      <c r="A498" s="2" t="s">
        <v>525</v>
      </c>
      <c r="B498" s="5">
        <v>6.05</v>
      </c>
      <c r="C498" s="5">
        <v>2.94</v>
      </c>
      <c r="D498" s="5">
        <v>-1.206176666</v>
      </c>
      <c r="E498" s="8">
        <v>3.2099999999999999E-12</v>
      </c>
      <c r="F498" s="2" t="s">
        <v>20</v>
      </c>
    </row>
    <row r="499" spans="1:6" x14ac:dyDescent="0.25">
      <c r="A499" s="2" t="s">
        <v>526</v>
      </c>
      <c r="B499" s="5">
        <v>570.92999999999995</v>
      </c>
      <c r="C499" s="5">
        <v>283.3</v>
      </c>
      <c r="D499" s="5">
        <v>-1.2145557010000001</v>
      </c>
      <c r="E499" s="8">
        <v>1.49E-103</v>
      </c>
      <c r="F499" s="2" t="s">
        <v>20</v>
      </c>
    </row>
    <row r="500" spans="1:6" x14ac:dyDescent="0.25">
      <c r="A500" s="2" t="s">
        <v>527</v>
      </c>
      <c r="B500" s="5">
        <v>21.98</v>
      </c>
      <c r="C500" s="5">
        <v>10.92</v>
      </c>
      <c r="D500" s="5">
        <v>-1.216819103</v>
      </c>
      <c r="E500" s="8">
        <v>9.5400000000000005E-44</v>
      </c>
      <c r="F500" s="2" t="s">
        <v>20</v>
      </c>
    </row>
    <row r="501" spans="1:6" x14ac:dyDescent="0.25">
      <c r="A501" s="2" t="s">
        <v>528</v>
      </c>
      <c r="B501" s="5">
        <v>17.713333330000001</v>
      </c>
      <c r="C501" s="5">
        <v>7.82</v>
      </c>
      <c r="D501" s="5">
        <v>-1.2188352499999999</v>
      </c>
      <c r="E501" s="8">
        <v>7.9199999999999995E-10</v>
      </c>
      <c r="F501" s="2" t="s">
        <v>20</v>
      </c>
    </row>
    <row r="502" spans="1:6" x14ac:dyDescent="0.25">
      <c r="A502" s="2" t="s">
        <v>529</v>
      </c>
      <c r="B502" s="5">
        <v>12.43333333</v>
      </c>
      <c r="C502" s="5">
        <v>5.9366666669999999</v>
      </c>
      <c r="D502" s="5">
        <v>-1.2219774720000001</v>
      </c>
      <c r="E502" s="8">
        <v>1.4599999999999999E-26</v>
      </c>
      <c r="F502" s="2" t="s">
        <v>20</v>
      </c>
    </row>
    <row r="503" spans="1:6" x14ac:dyDescent="0.25">
      <c r="A503" s="2" t="s">
        <v>530</v>
      </c>
      <c r="B503" s="5">
        <v>4.5333333329999999</v>
      </c>
      <c r="C503" s="5">
        <v>1.753333333</v>
      </c>
      <c r="D503" s="5">
        <v>-1.2225990229999999</v>
      </c>
      <c r="E503" s="8">
        <v>5.0200000000000002E-6</v>
      </c>
      <c r="F503" s="2" t="s">
        <v>20</v>
      </c>
    </row>
    <row r="504" spans="1:6" x14ac:dyDescent="0.25">
      <c r="A504" s="2" t="s">
        <v>531</v>
      </c>
      <c r="B504" s="5">
        <v>143.09333330000001</v>
      </c>
      <c r="C504" s="5">
        <v>70.186666669999994</v>
      </c>
      <c r="D504" s="5">
        <v>-1.229343418</v>
      </c>
      <c r="E504" s="8">
        <v>1.6300000000000001E-91</v>
      </c>
      <c r="F504" s="2" t="s">
        <v>20</v>
      </c>
    </row>
    <row r="505" spans="1:6" x14ac:dyDescent="0.25">
      <c r="A505" s="2" t="s">
        <v>532</v>
      </c>
      <c r="B505" s="5">
        <v>11.05</v>
      </c>
      <c r="C505" s="5">
        <v>4.7766666669999998</v>
      </c>
      <c r="D505" s="5">
        <v>-1.2330394929999999</v>
      </c>
      <c r="E505" s="8">
        <v>5.62E-9</v>
      </c>
      <c r="F505" s="2" t="s">
        <v>20</v>
      </c>
    </row>
    <row r="506" spans="1:6" x14ac:dyDescent="0.25">
      <c r="A506" s="2" t="s">
        <v>533</v>
      </c>
      <c r="B506" s="5">
        <v>36.090000000000003</v>
      </c>
      <c r="C506" s="5">
        <v>16.776666670000001</v>
      </c>
      <c r="D506" s="5">
        <v>-1.2410383110000001</v>
      </c>
      <c r="E506" s="8">
        <v>9.3699999999999991E-19</v>
      </c>
      <c r="F506" s="2" t="s">
        <v>20</v>
      </c>
    </row>
    <row r="507" spans="1:6" x14ac:dyDescent="0.25">
      <c r="A507" s="2" t="s">
        <v>534</v>
      </c>
      <c r="B507" s="5">
        <v>2.9466666670000001</v>
      </c>
      <c r="C507" s="5">
        <v>1.1566666670000001</v>
      </c>
      <c r="D507" s="5">
        <v>-1.248894476</v>
      </c>
      <c r="E507" s="8">
        <v>1.28E-6</v>
      </c>
      <c r="F507" s="2" t="s">
        <v>20</v>
      </c>
    </row>
    <row r="508" spans="1:6" x14ac:dyDescent="0.25">
      <c r="A508" s="2" t="s">
        <v>535</v>
      </c>
      <c r="B508" s="5">
        <v>1.64</v>
      </c>
      <c r="C508" s="5">
        <v>0.44666666700000002</v>
      </c>
      <c r="D508" s="5">
        <v>-1.25746603</v>
      </c>
      <c r="E508" s="8">
        <v>9.98E-5</v>
      </c>
      <c r="F508" s="2" t="s">
        <v>20</v>
      </c>
    </row>
    <row r="509" spans="1:6" x14ac:dyDescent="0.25">
      <c r="A509" s="2" t="s">
        <v>536</v>
      </c>
      <c r="B509" s="5">
        <v>23.643333330000001</v>
      </c>
      <c r="C509" s="5">
        <v>11.31666667</v>
      </c>
      <c r="D509" s="5">
        <v>-1.259645892</v>
      </c>
      <c r="E509" s="8">
        <v>4.1900000000000002E-47</v>
      </c>
      <c r="F509" s="2" t="s">
        <v>20</v>
      </c>
    </row>
    <row r="510" spans="1:6" x14ac:dyDescent="0.25">
      <c r="A510" s="2" t="s">
        <v>537</v>
      </c>
      <c r="B510" s="5">
        <v>36.04666667</v>
      </c>
      <c r="C510" s="5">
        <v>17.146666669999998</v>
      </c>
      <c r="D510" s="5">
        <v>-1.2721814170000001</v>
      </c>
      <c r="E510" s="8">
        <v>2.6600000000000002E-37</v>
      </c>
      <c r="F510" s="2" t="s">
        <v>20</v>
      </c>
    </row>
    <row r="511" spans="1:6" x14ac:dyDescent="0.25">
      <c r="A511" s="2" t="s">
        <v>538</v>
      </c>
      <c r="B511" s="5">
        <v>19.72</v>
      </c>
      <c r="C511" s="5">
        <v>9.09</v>
      </c>
      <c r="D511" s="5">
        <v>-1.2851417549999999</v>
      </c>
      <c r="E511" s="8">
        <v>9.3100000000000008E-28</v>
      </c>
      <c r="F511" s="2" t="s">
        <v>20</v>
      </c>
    </row>
    <row r="512" spans="1:6" x14ac:dyDescent="0.25">
      <c r="A512" s="2" t="s">
        <v>539</v>
      </c>
      <c r="B512" s="5">
        <v>39.126666669999999</v>
      </c>
      <c r="C512" s="5">
        <v>18.073333330000001</v>
      </c>
      <c r="D512" s="5">
        <v>-1.291453709</v>
      </c>
      <c r="E512" s="8">
        <v>3.1600000000000001E-36</v>
      </c>
      <c r="F512" s="2" t="s">
        <v>20</v>
      </c>
    </row>
    <row r="513" spans="1:6" x14ac:dyDescent="0.25">
      <c r="A513" s="2" t="s">
        <v>540</v>
      </c>
      <c r="B513" s="5">
        <v>11.893333330000001</v>
      </c>
      <c r="C513" s="5">
        <v>4.09</v>
      </c>
      <c r="D513" s="5">
        <v>-1.2949493270000001</v>
      </c>
      <c r="E513" s="8">
        <v>2.4399999999999999E-6</v>
      </c>
      <c r="F513" s="2" t="s">
        <v>20</v>
      </c>
    </row>
    <row r="514" spans="1:6" x14ac:dyDescent="0.25">
      <c r="A514" s="2" t="s">
        <v>541</v>
      </c>
      <c r="B514" s="5">
        <v>102.4933333</v>
      </c>
      <c r="C514" s="5">
        <v>47.513333330000002</v>
      </c>
      <c r="D514" s="5">
        <v>-1.301442185</v>
      </c>
      <c r="E514" s="8">
        <v>5.5400000000000002E-110</v>
      </c>
      <c r="F514" s="2" t="s">
        <v>20</v>
      </c>
    </row>
    <row r="515" spans="1:6" x14ac:dyDescent="0.25">
      <c r="A515" s="2" t="s">
        <v>542</v>
      </c>
      <c r="B515" s="5">
        <v>490.5466667</v>
      </c>
      <c r="C515" s="5">
        <v>228.30666669999999</v>
      </c>
      <c r="D515" s="5">
        <v>-1.3163820340000001</v>
      </c>
      <c r="E515" s="8">
        <v>4.8300000000000001E-154</v>
      </c>
      <c r="F515" s="2" t="s">
        <v>20</v>
      </c>
    </row>
    <row r="516" spans="1:6" x14ac:dyDescent="0.25">
      <c r="A516" s="2" t="s">
        <v>543</v>
      </c>
      <c r="B516" s="5">
        <v>58.35</v>
      </c>
      <c r="C516" s="5">
        <v>28.416666670000001</v>
      </c>
      <c r="D516" s="5">
        <v>-1.3184495970000001</v>
      </c>
      <c r="E516" s="8">
        <v>3.6799999999999997E-58</v>
      </c>
      <c r="F516" s="2" t="s">
        <v>20</v>
      </c>
    </row>
    <row r="517" spans="1:6" x14ac:dyDescent="0.25">
      <c r="A517" s="2" t="s">
        <v>544</v>
      </c>
      <c r="B517" s="5">
        <v>14.85</v>
      </c>
      <c r="C517" s="5">
        <v>6.5266666669999998</v>
      </c>
      <c r="D517" s="5">
        <v>-1.3216006330000001</v>
      </c>
      <c r="E517" s="8">
        <v>7.5399999999999999E-20</v>
      </c>
      <c r="F517" s="2" t="s">
        <v>20</v>
      </c>
    </row>
    <row r="518" spans="1:6" x14ac:dyDescent="0.25">
      <c r="A518" s="2" t="s">
        <v>545</v>
      </c>
      <c r="B518" s="5">
        <v>9.0666666669999998</v>
      </c>
      <c r="C518" s="5">
        <v>3.9866666670000002</v>
      </c>
      <c r="D518" s="5">
        <v>-1.3330228749999999</v>
      </c>
      <c r="E518" s="8">
        <v>2.83E-22</v>
      </c>
      <c r="F518" s="2" t="s">
        <v>20</v>
      </c>
    </row>
    <row r="519" spans="1:6" x14ac:dyDescent="0.25">
      <c r="A519" s="2" t="s">
        <v>546</v>
      </c>
      <c r="B519" s="5">
        <v>53.146666670000002</v>
      </c>
      <c r="C519" s="5">
        <v>24.063333329999999</v>
      </c>
      <c r="D519" s="5">
        <v>-1.3367849060000001</v>
      </c>
      <c r="E519" s="8">
        <v>5.3600000000000004E-59</v>
      </c>
      <c r="F519" s="2" t="s">
        <v>20</v>
      </c>
    </row>
    <row r="520" spans="1:6" x14ac:dyDescent="0.25">
      <c r="A520" s="2" t="s">
        <v>547</v>
      </c>
      <c r="B520" s="5">
        <v>2.306666667</v>
      </c>
      <c r="C520" s="5">
        <v>0.9</v>
      </c>
      <c r="D520" s="5">
        <v>-1.3386443219999999</v>
      </c>
      <c r="E520" s="8">
        <v>3.7799999999999998E-9</v>
      </c>
      <c r="F520" s="2" t="s">
        <v>20</v>
      </c>
    </row>
    <row r="521" spans="1:6" x14ac:dyDescent="0.25">
      <c r="A521" s="2" t="s">
        <v>548</v>
      </c>
      <c r="B521" s="5">
        <v>1.306666667</v>
      </c>
      <c r="C521" s="5">
        <v>0.32666666700000002</v>
      </c>
      <c r="D521" s="5">
        <v>-1.338791005</v>
      </c>
      <c r="E521" s="8">
        <v>2.44E-5</v>
      </c>
      <c r="F521" s="2" t="s">
        <v>20</v>
      </c>
    </row>
    <row r="522" spans="1:6" x14ac:dyDescent="0.25">
      <c r="A522" s="2" t="s">
        <v>549</v>
      </c>
      <c r="B522" s="5">
        <v>27.676666669999999</v>
      </c>
      <c r="C522" s="5">
        <v>12.446666670000001</v>
      </c>
      <c r="D522" s="5">
        <v>-1.345104012</v>
      </c>
      <c r="E522" s="8">
        <v>3.7499999999999999E-49</v>
      </c>
      <c r="F522" s="2" t="s">
        <v>20</v>
      </c>
    </row>
    <row r="523" spans="1:6" x14ac:dyDescent="0.25">
      <c r="A523" s="2" t="s">
        <v>550</v>
      </c>
      <c r="B523" s="5">
        <v>15.153333330000001</v>
      </c>
      <c r="C523" s="5">
        <v>6.43</v>
      </c>
      <c r="D523" s="5">
        <v>-1.3458762360000001</v>
      </c>
      <c r="E523" s="8">
        <v>5.4099999999999997E-18</v>
      </c>
      <c r="F523" s="2" t="s">
        <v>20</v>
      </c>
    </row>
    <row r="524" spans="1:6" x14ac:dyDescent="0.25">
      <c r="A524" s="2" t="s">
        <v>551</v>
      </c>
      <c r="B524" s="5">
        <v>3.1066666669999998</v>
      </c>
      <c r="C524" s="5">
        <v>0.45</v>
      </c>
      <c r="D524" s="5">
        <v>-1.3569262049999999</v>
      </c>
      <c r="E524" s="8">
        <v>3.7299999999999999E-5</v>
      </c>
      <c r="F524" s="2" t="s">
        <v>20</v>
      </c>
    </row>
    <row r="525" spans="1:6" x14ac:dyDescent="0.25">
      <c r="A525" s="2" t="s">
        <v>552</v>
      </c>
      <c r="B525" s="5">
        <v>8.0533333329999994</v>
      </c>
      <c r="C525" s="5">
        <v>3.4166666669999999</v>
      </c>
      <c r="D525" s="5">
        <v>-1.3586925240000001</v>
      </c>
      <c r="E525" s="8">
        <v>1.01E-17</v>
      </c>
      <c r="F525" s="2" t="s">
        <v>20</v>
      </c>
    </row>
    <row r="526" spans="1:6" x14ac:dyDescent="0.25">
      <c r="A526" s="2" t="s">
        <v>553</v>
      </c>
      <c r="B526" s="5">
        <v>550.32333329999994</v>
      </c>
      <c r="C526" s="5">
        <v>238.18666669999999</v>
      </c>
      <c r="D526" s="5">
        <v>-1.3631423540000001</v>
      </c>
      <c r="E526" s="8">
        <v>2.87E-120</v>
      </c>
      <c r="F526" s="2" t="s">
        <v>20</v>
      </c>
    </row>
    <row r="527" spans="1:6" x14ac:dyDescent="0.25">
      <c r="A527" s="2" t="s">
        <v>554</v>
      </c>
      <c r="B527" s="5">
        <v>5.27</v>
      </c>
      <c r="C527" s="5">
        <v>1.5633333330000001</v>
      </c>
      <c r="D527" s="5">
        <v>-1.3728008039999999</v>
      </c>
      <c r="E527" s="8">
        <v>2.9500000000000001E-6</v>
      </c>
      <c r="F527" s="2" t="s">
        <v>20</v>
      </c>
    </row>
    <row r="528" spans="1:6" x14ac:dyDescent="0.25">
      <c r="A528" s="2" t="s">
        <v>555</v>
      </c>
      <c r="B528" s="5">
        <v>9.7733333330000001</v>
      </c>
      <c r="C528" s="5">
        <v>3.8366666669999998</v>
      </c>
      <c r="D528" s="5">
        <v>-1.3737906609999999</v>
      </c>
      <c r="E528" s="8">
        <v>1.48E-11</v>
      </c>
      <c r="F528" s="2" t="s">
        <v>20</v>
      </c>
    </row>
    <row r="529" spans="1:6" x14ac:dyDescent="0.25">
      <c r="A529" s="2" t="s">
        <v>556</v>
      </c>
      <c r="B529" s="5">
        <v>139.12666669999999</v>
      </c>
      <c r="C529" s="5">
        <v>61.766666669999999</v>
      </c>
      <c r="D529" s="5">
        <v>-1.374132039</v>
      </c>
      <c r="E529" s="8">
        <v>1.9E-109</v>
      </c>
      <c r="F529" s="2" t="s">
        <v>20</v>
      </c>
    </row>
    <row r="530" spans="1:6" x14ac:dyDescent="0.25">
      <c r="A530" s="2" t="s">
        <v>557</v>
      </c>
      <c r="B530" s="5">
        <v>5.22</v>
      </c>
      <c r="C530" s="5">
        <v>2.3366666669999998</v>
      </c>
      <c r="D530" s="5">
        <v>-1.379529582</v>
      </c>
      <c r="E530" s="8">
        <v>3.1699999999999999E-7</v>
      </c>
      <c r="F530" s="2" t="s">
        <v>20</v>
      </c>
    </row>
    <row r="531" spans="1:6" x14ac:dyDescent="0.25">
      <c r="A531" s="2" t="s">
        <v>558</v>
      </c>
      <c r="B531" s="5">
        <v>42.856666670000003</v>
      </c>
      <c r="C531" s="5">
        <v>18.72666667</v>
      </c>
      <c r="D531" s="5">
        <v>-1.380908488</v>
      </c>
      <c r="E531" s="8">
        <v>1.3600000000000001E-51</v>
      </c>
      <c r="F531" s="2" t="s">
        <v>20</v>
      </c>
    </row>
    <row r="532" spans="1:6" x14ac:dyDescent="0.25">
      <c r="A532" s="2" t="s">
        <v>559</v>
      </c>
      <c r="B532" s="5">
        <v>11.25</v>
      </c>
      <c r="C532" s="5">
        <v>4.5133333330000003</v>
      </c>
      <c r="D532" s="5">
        <v>-1.397941522</v>
      </c>
      <c r="E532" s="8">
        <v>1.4300000000000001E-16</v>
      </c>
      <c r="F532" s="2" t="s">
        <v>20</v>
      </c>
    </row>
    <row r="533" spans="1:6" x14ac:dyDescent="0.25">
      <c r="A533" s="2" t="s">
        <v>560</v>
      </c>
      <c r="B533" s="5">
        <v>133.11333329999999</v>
      </c>
      <c r="C533" s="5">
        <v>55.696666669999999</v>
      </c>
      <c r="D533" s="5">
        <v>-1.4008180770000001</v>
      </c>
      <c r="E533" s="8">
        <v>2.1299999999999999E-50</v>
      </c>
      <c r="F533" s="2" t="s">
        <v>20</v>
      </c>
    </row>
    <row r="534" spans="1:6" x14ac:dyDescent="0.25">
      <c r="A534" s="2" t="s">
        <v>561</v>
      </c>
      <c r="B534" s="5">
        <v>4.25</v>
      </c>
      <c r="C534" s="5">
        <v>1.6</v>
      </c>
      <c r="D534" s="5">
        <v>-1.405808658</v>
      </c>
      <c r="E534" s="8">
        <v>7.7000000000000006E-11</v>
      </c>
      <c r="F534" s="2" t="s">
        <v>20</v>
      </c>
    </row>
    <row r="535" spans="1:6" x14ac:dyDescent="0.25">
      <c r="A535" s="2" t="s">
        <v>562</v>
      </c>
      <c r="B535" s="5">
        <v>2.96</v>
      </c>
      <c r="C535" s="5">
        <v>0.98333333300000003</v>
      </c>
      <c r="D535" s="5">
        <v>-1.421469519</v>
      </c>
      <c r="E535" s="8">
        <v>3.4E-8</v>
      </c>
      <c r="F535" s="2" t="s">
        <v>20</v>
      </c>
    </row>
    <row r="536" spans="1:6" x14ac:dyDescent="0.25">
      <c r="A536" s="2" t="s">
        <v>563</v>
      </c>
      <c r="B536" s="5">
        <v>42.28</v>
      </c>
      <c r="C536" s="5">
        <v>17.58666667</v>
      </c>
      <c r="D536" s="5">
        <v>-1.451756126</v>
      </c>
      <c r="E536" s="8">
        <v>1.2900000000000001E-70</v>
      </c>
      <c r="F536" s="2" t="s">
        <v>20</v>
      </c>
    </row>
    <row r="537" spans="1:6" x14ac:dyDescent="0.25">
      <c r="A537" s="2" t="s">
        <v>564</v>
      </c>
      <c r="B537" s="5">
        <v>40.403333330000002</v>
      </c>
      <c r="C537" s="5">
        <v>16.329999999999998</v>
      </c>
      <c r="D537" s="5">
        <v>-1.457236722</v>
      </c>
      <c r="E537" s="8">
        <v>1.8800000000000001E-35</v>
      </c>
      <c r="F537" s="2" t="s">
        <v>20</v>
      </c>
    </row>
    <row r="538" spans="1:6" x14ac:dyDescent="0.25">
      <c r="A538" s="2" t="s">
        <v>565</v>
      </c>
      <c r="B538" s="5">
        <v>3.6433333330000002</v>
      </c>
      <c r="C538" s="5">
        <v>1.183333333</v>
      </c>
      <c r="D538" s="5">
        <v>-1.4576329210000001</v>
      </c>
      <c r="E538" s="8">
        <v>1.42E-8</v>
      </c>
      <c r="F538" s="2" t="s">
        <v>20</v>
      </c>
    </row>
    <row r="539" spans="1:6" x14ac:dyDescent="0.25">
      <c r="A539" s="2" t="s">
        <v>566</v>
      </c>
      <c r="B539" s="5">
        <v>1.806666667</v>
      </c>
      <c r="C539" s="5">
        <v>0.41</v>
      </c>
      <c r="D539" s="5">
        <v>-1.4580003909999999</v>
      </c>
      <c r="E539" s="8">
        <v>2.6900000000000001E-6</v>
      </c>
      <c r="F539" s="2" t="s">
        <v>20</v>
      </c>
    </row>
    <row r="540" spans="1:6" x14ac:dyDescent="0.25">
      <c r="A540" s="2" t="s">
        <v>567</v>
      </c>
      <c r="B540" s="5">
        <v>4.766666667</v>
      </c>
      <c r="C540" s="5">
        <v>1.816666667</v>
      </c>
      <c r="D540" s="5">
        <v>-1.458162964</v>
      </c>
      <c r="E540" s="8">
        <v>1.99E-15</v>
      </c>
      <c r="F540" s="2" t="s">
        <v>20</v>
      </c>
    </row>
    <row r="541" spans="1:6" x14ac:dyDescent="0.25">
      <c r="A541" s="2" t="s">
        <v>568</v>
      </c>
      <c r="B541" s="5">
        <v>18</v>
      </c>
      <c r="C541" s="5">
        <v>7.1266666670000003</v>
      </c>
      <c r="D541" s="5">
        <v>-1.461538169</v>
      </c>
      <c r="E541" s="8">
        <v>3.6600000000000002E-25</v>
      </c>
      <c r="F541" s="2" t="s">
        <v>20</v>
      </c>
    </row>
    <row r="542" spans="1:6" x14ac:dyDescent="0.25">
      <c r="A542" s="2" t="s">
        <v>569</v>
      </c>
      <c r="B542" s="5">
        <v>2.5066666670000002</v>
      </c>
      <c r="C542" s="5">
        <v>0.92333333299999998</v>
      </c>
      <c r="D542" s="5">
        <v>-1.4771838559999999</v>
      </c>
      <c r="E542" s="8">
        <v>7.7799999999999994E-14</v>
      </c>
      <c r="F542" s="2" t="s">
        <v>20</v>
      </c>
    </row>
    <row r="543" spans="1:6" x14ac:dyDescent="0.25">
      <c r="A543" s="2" t="s">
        <v>570</v>
      </c>
      <c r="B543" s="5">
        <v>1.0633333330000001</v>
      </c>
      <c r="C543" s="5">
        <v>0.17333333300000001</v>
      </c>
      <c r="D543" s="5">
        <v>-1.477434565</v>
      </c>
      <c r="E543" s="8">
        <v>3.32E-6</v>
      </c>
      <c r="F543" s="2" t="s">
        <v>20</v>
      </c>
    </row>
    <row r="544" spans="1:6" x14ac:dyDescent="0.25">
      <c r="A544" s="2" t="s">
        <v>571</v>
      </c>
      <c r="B544" s="5">
        <v>1.9166666670000001</v>
      </c>
      <c r="C544" s="5">
        <v>0.51666666699999997</v>
      </c>
      <c r="D544" s="5">
        <v>-1.4887102480000001</v>
      </c>
      <c r="E544" s="8">
        <v>2.6199999999999999E-7</v>
      </c>
      <c r="F544" s="2" t="s">
        <v>20</v>
      </c>
    </row>
    <row r="545" spans="1:6" x14ac:dyDescent="0.25">
      <c r="A545" s="2" t="s">
        <v>572</v>
      </c>
      <c r="B545" s="5">
        <v>22.633333329999999</v>
      </c>
      <c r="C545" s="5">
        <v>8.48</v>
      </c>
      <c r="D545" s="5">
        <v>-1.5014503640000001</v>
      </c>
      <c r="E545" s="8">
        <v>2.6400000000000001E-20</v>
      </c>
      <c r="F545" s="2" t="s">
        <v>20</v>
      </c>
    </row>
    <row r="546" spans="1:6" x14ac:dyDescent="0.25">
      <c r="A546" s="2" t="s">
        <v>573</v>
      </c>
      <c r="B546" s="5">
        <v>8.51</v>
      </c>
      <c r="C546" s="5">
        <v>3.15</v>
      </c>
      <c r="D546" s="5">
        <v>-1.5275805069999999</v>
      </c>
      <c r="E546" s="8">
        <v>1.43E-23</v>
      </c>
      <c r="F546" s="2" t="s">
        <v>20</v>
      </c>
    </row>
    <row r="547" spans="1:6" x14ac:dyDescent="0.25">
      <c r="A547" s="2" t="s">
        <v>574</v>
      </c>
      <c r="B547" s="5">
        <v>4.9533333329999998</v>
      </c>
      <c r="C547" s="5">
        <v>1.5833333329999999</v>
      </c>
      <c r="D547" s="5">
        <v>-1.5357103409999999</v>
      </c>
      <c r="E547" s="8">
        <v>5.2499999999999996E-12</v>
      </c>
      <c r="F547" s="2" t="s">
        <v>20</v>
      </c>
    </row>
    <row r="548" spans="1:6" x14ac:dyDescent="0.25">
      <c r="A548" s="2" t="s">
        <v>575</v>
      </c>
      <c r="B548" s="5">
        <v>123.66666669999999</v>
      </c>
      <c r="C548" s="5">
        <v>47.59333333</v>
      </c>
      <c r="D548" s="5">
        <v>-1.535841845</v>
      </c>
      <c r="E548" s="8">
        <v>1.15E-175</v>
      </c>
      <c r="F548" s="2" t="s">
        <v>20</v>
      </c>
    </row>
    <row r="549" spans="1:6" x14ac:dyDescent="0.25">
      <c r="A549" s="2" t="s">
        <v>576</v>
      </c>
      <c r="B549" s="5">
        <v>37.986666669999998</v>
      </c>
      <c r="C549" s="5">
        <v>14.32</v>
      </c>
      <c r="D549" s="5">
        <v>-1.555717298</v>
      </c>
      <c r="E549" s="8">
        <v>1.0899999999999999E-40</v>
      </c>
      <c r="F549" s="2" t="s">
        <v>20</v>
      </c>
    </row>
    <row r="550" spans="1:6" x14ac:dyDescent="0.25">
      <c r="A550" s="2" t="s">
        <v>577</v>
      </c>
      <c r="B550" s="5">
        <v>229.7966667</v>
      </c>
      <c r="C550" s="5">
        <v>84.91333333</v>
      </c>
      <c r="D550" s="5">
        <v>-1.5831757440000001</v>
      </c>
      <c r="E550" s="8">
        <v>5.3099999999999997E-25</v>
      </c>
      <c r="F550" s="2" t="s">
        <v>20</v>
      </c>
    </row>
    <row r="551" spans="1:6" x14ac:dyDescent="0.25">
      <c r="A551" s="2" t="s">
        <v>2</v>
      </c>
      <c r="B551" s="5">
        <v>9.49</v>
      </c>
      <c r="C551" s="5">
        <v>3.54</v>
      </c>
      <c r="D551" s="5">
        <v>-1.588363403</v>
      </c>
      <c r="E551" s="8">
        <v>8.2900000000000004E-51</v>
      </c>
      <c r="F551" s="2" t="s">
        <v>20</v>
      </c>
    </row>
    <row r="552" spans="1:6" x14ac:dyDescent="0.25">
      <c r="A552" s="2" t="s">
        <v>578</v>
      </c>
      <c r="B552" s="5">
        <v>476.28333329999998</v>
      </c>
      <c r="C552" s="5">
        <v>142.19</v>
      </c>
      <c r="D552" s="5">
        <v>-1.613725039</v>
      </c>
      <c r="E552" s="8">
        <v>1.7399999999999998E-77</v>
      </c>
      <c r="F552" s="2" t="s">
        <v>20</v>
      </c>
    </row>
    <row r="553" spans="1:6" x14ac:dyDescent="0.25">
      <c r="A553" s="2" t="s">
        <v>579</v>
      </c>
      <c r="B553" s="5">
        <v>4.3866666670000001</v>
      </c>
      <c r="C553" s="5">
        <v>1.5333333330000001</v>
      </c>
      <c r="D553" s="5">
        <v>-1.646704503</v>
      </c>
      <c r="E553" s="8">
        <v>6.6400000000000001E-18</v>
      </c>
      <c r="F553" s="2" t="s">
        <v>20</v>
      </c>
    </row>
    <row r="554" spans="1:6" x14ac:dyDescent="0.25">
      <c r="A554" s="2" t="s">
        <v>580</v>
      </c>
      <c r="B554" s="5">
        <v>1.8</v>
      </c>
      <c r="C554" s="5">
        <v>0.5</v>
      </c>
      <c r="D554" s="5">
        <v>-1.6608255009999999</v>
      </c>
      <c r="E554" s="8">
        <v>1.9100000000000001E-11</v>
      </c>
      <c r="F554" s="2" t="s">
        <v>20</v>
      </c>
    </row>
    <row r="555" spans="1:6" x14ac:dyDescent="0.25">
      <c r="A555" s="2" t="s">
        <v>581</v>
      </c>
      <c r="B555" s="5">
        <v>4.0599999999999996</v>
      </c>
      <c r="C555" s="5">
        <v>1.25</v>
      </c>
      <c r="D555" s="5">
        <v>-1.6976543829999999</v>
      </c>
      <c r="E555" s="8">
        <v>5.0599999999999999E-17</v>
      </c>
      <c r="F555" s="2" t="s">
        <v>20</v>
      </c>
    </row>
    <row r="556" spans="1:6" x14ac:dyDescent="0.25">
      <c r="A556" s="2" t="s">
        <v>582</v>
      </c>
      <c r="B556" s="5">
        <v>78.853333329999998</v>
      </c>
      <c r="C556" s="5">
        <v>26.383333329999999</v>
      </c>
      <c r="D556" s="5">
        <v>-1.7677206940000001</v>
      </c>
      <c r="E556" s="8">
        <v>4.67E-111</v>
      </c>
      <c r="F556" s="2" t="s">
        <v>20</v>
      </c>
    </row>
    <row r="557" spans="1:6" x14ac:dyDescent="0.25">
      <c r="A557" s="2" t="s">
        <v>583</v>
      </c>
      <c r="B557" s="5">
        <v>10.77333333</v>
      </c>
      <c r="C557" s="5">
        <v>3.46</v>
      </c>
      <c r="D557" s="5">
        <v>-1.7689497190000001</v>
      </c>
      <c r="E557" s="8">
        <v>1.1E-39</v>
      </c>
      <c r="F557" s="2" t="s">
        <v>20</v>
      </c>
    </row>
    <row r="558" spans="1:6" x14ac:dyDescent="0.25">
      <c r="A558" s="2" t="s">
        <v>584</v>
      </c>
      <c r="B558" s="5">
        <v>229.84666669999999</v>
      </c>
      <c r="C558" s="5">
        <v>85.89</v>
      </c>
      <c r="D558" s="5">
        <v>-1.770323858</v>
      </c>
      <c r="E558" s="8">
        <v>1.65E-267</v>
      </c>
      <c r="F558" s="2" t="s">
        <v>20</v>
      </c>
    </row>
    <row r="559" spans="1:6" x14ac:dyDescent="0.25">
      <c r="A559" s="2" t="s">
        <v>585</v>
      </c>
      <c r="B559" s="5">
        <v>1.45</v>
      </c>
      <c r="C559" s="5">
        <v>0.323333333</v>
      </c>
      <c r="D559" s="5">
        <v>-1.7767943690000001</v>
      </c>
      <c r="E559" s="8">
        <v>3.1799999999999999E-10</v>
      </c>
      <c r="F559" s="2" t="s">
        <v>20</v>
      </c>
    </row>
    <row r="560" spans="1:6" x14ac:dyDescent="0.25">
      <c r="A560" s="2" t="s">
        <v>586</v>
      </c>
      <c r="B560" s="5">
        <v>38.666666669999998</v>
      </c>
      <c r="C560" s="5">
        <v>12.82666667</v>
      </c>
      <c r="D560" s="5">
        <v>-1.7980222729999999</v>
      </c>
      <c r="E560" s="8">
        <v>1.25E-92</v>
      </c>
      <c r="F560" s="2" t="s">
        <v>20</v>
      </c>
    </row>
    <row r="561" spans="1:6" x14ac:dyDescent="0.25">
      <c r="A561" s="2" t="s">
        <v>587</v>
      </c>
      <c r="B561" s="5">
        <v>8.6266666670000003</v>
      </c>
      <c r="C561" s="5">
        <v>2.3366666669999998</v>
      </c>
      <c r="D561" s="5">
        <v>-1.8061441359999999</v>
      </c>
      <c r="E561" s="8">
        <v>1.08E-17</v>
      </c>
      <c r="F561" s="2" t="s">
        <v>20</v>
      </c>
    </row>
    <row r="562" spans="1:6" x14ac:dyDescent="0.25">
      <c r="A562" s="2" t="s">
        <v>588</v>
      </c>
      <c r="B562" s="5">
        <v>5.1666666670000003</v>
      </c>
      <c r="C562" s="5">
        <v>1.19</v>
      </c>
      <c r="D562" s="5">
        <v>-1.811399014</v>
      </c>
      <c r="E562" s="8">
        <v>5.1300000000000002E-12</v>
      </c>
      <c r="F562" s="2" t="s">
        <v>20</v>
      </c>
    </row>
    <row r="563" spans="1:6" x14ac:dyDescent="0.25">
      <c r="A563" s="2" t="s">
        <v>589</v>
      </c>
      <c r="B563" s="5">
        <v>31.083333329999999</v>
      </c>
      <c r="C563" s="5">
        <v>9.2100000000000009</v>
      </c>
      <c r="D563" s="5">
        <v>-1.8141723219999999</v>
      </c>
      <c r="E563" s="8">
        <v>1.0700000000000001E-32</v>
      </c>
      <c r="F563" s="2" t="s">
        <v>20</v>
      </c>
    </row>
    <row r="564" spans="1:6" x14ac:dyDescent="0.25">
      <c r="A564" s="2" t="s">
        <v>590</v>
      </c>
      <c r="B564" s="5">
        <v>96.68</v>
      </c>
      <c r="C564" s="5">
        <v>32.333333330000002</v>
      </c>
      <c r="D564" s="5">
        <v>-1.8184263380000001</v>
      </c>
      <c r="E564" s="8">
        <v>5.6899999999999997E-61</v>
      </c>
      <c r="F564" s="2" t="s">
        <v>20</v>
      </c>
    </row>
    <row r="565" spans="1:6" x14ac:dyDescent="0.25">
      <c r="A565" s="2" t="s">
        <v>591</v>
      </c>
      <c r="B565" s="5">
        <v>10.8</v>
      </c>
      <c r="C565" s="5">
        <v>2.64</v>
      </c>
      <c r="D565" s="5">
        <v>-1.855227628</v>
      </c>
      <c r="E565" s="8">
        <v>3.0700000000000001E-16</v>
      </c>
      <c r="F565" s="2" t="s">
        <v>20</v>
      </c>
    </row>
    <row r="566" spans="1:6" x14ac:dyDescent="0.25">
      <c r="A566" s="2" t="s">
        <v>592</v>
      </c>
      <c r="B566" s="5">
        <v>319.64999999999998</v>
      </c>
      <c r="C566" s="5">
        <v>98.303333330000001</v>
      </c>
      <c r="D566" s="5">
        <v>-1.8780099699999999</v>
      </c>
      <c r="E566" s="8">
        <v>1.11E-162</v>
      </c>
      <c r="F566" s="2" t="s">
        <v>20</v>
      </c>
    </row>
    <row r="567" spans="1:6" x14ac:dyDescent="0.25">
      <c r="A567" s="2" t="s">
        <v>0</v>
      </c>
      <c r="B567" s="5">
        <v>20.146666669999998</v>
      </c>
      <c r="C567" s="5">
        <v>6.32</v>
      </c>
      <c r="D567" s="5">
        <v>-1.890455547</v>
      </c>
      <c r="E567" s="8">
        <v>1.05E-82</v>
      </c>
      <c r="F567" s="2" t="s">
        <v>20</v>
      </c>
    </row>
    <row r="568" spans="1:6" x14ac:dyDescent="0.25">
      <c r="A568" s="2" t="s">
        <v>593</v>
      </c>
      <c r="B568" s="5">
        <v>56.076666670000002</v>
      </c>
      <c r="C568" s="5">
        <v>15.66333333</v>
      </c>
      <c r="D568" s="5">
        <v>-1.8986326689999999</v>
      </c>
      <c r="E568" s="8">
        <v>1.7199999999999999E-42</v>
      </c>
      <c r="F568" s="2" t="s">
        <v>20</v>
      </c>
    </row>
    <row r="569" spans="1:6" x14ac:dyDescent="0.25">
      <c r="A569" s="2" t="s">
        <v>594</v>
      </c>
      <c r="B569" s="5">
        <v>90.12</v>
      </c>
      <c r="C569" s="5">
        <v>28.65666667</v>
      </c>
      <c r="D569" s="5">
        <v>-1.9084291819999999</v>
      </c>
      <c r="E569" s="8">
        <v>6.5799999999999999E-94</v>
      </c>
      <c r="F569" s="2" t="s">
        <v>20</v>
      </c>
    </row>
    <row r="570" spans="1:6" x14ac:dyDescent="0.25">
      <c r="A570" s="2" t="s">
        <v>595</v>
      </c>
      <c r="B570" s="5">
        <v>93.263333329999995</v>
      </c>
      <c r="C570" s="5">
        <v>28.06666667</v>
      </c>
      <c r="D570" s="5">
        <v>-1.9136909150000001</v>
      </c>
      <c r="E570" s="8">
        <v>6.1300000000000001E-136</v>
      </c>
      <c r="F570" s="2" t="s">
        <v>20</v>
      </c>
    </row>
    <row r="571" spans="1:6" x14ac:dyDescent="0.25">
      <c r="A571" s="2" t="s">
        <v>596</v>
      </c>
      <c r="B571" s="5">
        <v>59.886666669999997</v>
      </c>
      <c r="C571" s="5">
        <v>15.963333329999999</v>
      </c>
      <c r="D571" s="5">
        <v>-1.9536740079999999</v>
      </c>
      <c r="E571" s="8">
        <v>3.39E-43</v>
      </c>
      <c r="F571" s="2" t="s">
        <v>20</v>
      </c>
    </row>
    <row r="572" spans="1:6" x14ac:dyDescent="0.25">
      <c r="A572" s="2" t="s">
        <v>597</v>
      </c>
      <c r="B572" s="5">
        <v>0.76</v>
      </c>
      <c r="C572" s="5">
        <v>3.6666667E-2</v>
      </c>
      <c r="D572" s="5">
        <v>-1.96124678</v>
      </c>
      <c r="E572" s="8">
        <v>4.6000000000000001E-10</v>
      </c>
      <c r="F572" s="2" t="s">
        <v>20</v>
      </c>
    </row>
    <row r="573" spans="1:6" x14ac:dyDescent="0.25">
      <c r="A573" s="2" t="s">
        <v>598</v>
      </c>
      <c r="B573" s="5">
        <v>17.693333330000002</v>
      </c>
      <c r="C573" s="5">
        <v>2.15</v>
      </c>
      <c r="D573" s="5">
        <v>-1.9727859999999999</v>
      </c>
      <c r="E573" s="8">
        <v>3.12E-11</v>
      </c>
      <c r="F573" s="2" t="s">
        <v>20</v>
      </c>
    </row>
    <row r="574" spans="1:6" x14ac:dyDescent="0.25">
      <c r="A574" s="2" t="s">
        <v>599</v>
      </c>
      <c r="B574" s="5">
        <v>14.346666669999999</v>
      </c>
      <c r="C574" s="5">
        <v>2.846666667</v>
      </c>
      <c r="D574" s="5">
        <v>-1.973893312</v>
      </c>
      <c r="E574" s="8">
        <v>5.4300000000000003E-15</v>
      </c>
      <c r="F574" s="2" t="s">
        <v>20</v>
      </c>
    </row>
    <row r="575" spans="1:6" x14ac:dyDescent="0.25">
      <c r="A575" s="2" t="s">
        <v>600</v>
      </c>
      <c r="B575" s="5">
        <v>6.4866666669999997</v>
      </c>
      <c r="C575" s="5">
        <v>0.67</v>
      </c>
      <c r="D575" s="5">
        <v>-1.9842423199999999</v>
      </c>
      <c r="E575" s="8">
        <v>1.8399999999999999E-11</v>
      </c>
      <c r="F575" s="2" t="s">
        <v>20</v>
      </c>
    </row>
    <row r="576" spans="1:6" x14ac:dyDescent="0.25">
      <c r="A576" s="2" t="s">
        <v>601</v>
      </c>
      <c r="B576" s="5">
        <v>11.75</v>
      </c>
      <c r="C576" s="5">
        <v>2.73</v>
      </c>
      <c r="D576" s="5">
        <v>-2.0286594359999999</v>
      </c>
      <c r="E576" s="8">
        <v>2.6999999999999998E-26</v>
      </c>
      <c r="F576" s="2" t="s">
        <v>20</v>
      </c>
    </row>
    <row r="577" spans="1:6" x14ac:dyDescent="0.25">
      <c r="A577" s="2" t="s">
        <v>602</v>
      </c>
      <c r="B577" s="5">
        <v>22.936666670000001</v>
      </c>
      <c r="C577" s="5">
        <v>5.62</v>
      </c>
      <c r="D577" s="5">
        <v>-2.063357296</v>
      </c>
      <c r="E577" s="8">
        <v>1.94E-36</v>
      </c>
      <c r="F577" s="2" t="s">
        <v>20</v>
      </c>
    </row>
    <row r="578" spans="1:6" x14ac:dyDescent="0.25">
      <c r="A578" s="2" t="s">
        <v>603</v>
      </c>
      <c r="B578" s="5">
        <v>7.766666667</v>
      </c>
      <c r="C578" s="5">
        <v>0.89</v>
      </c>
      <c r="D578" s="5">
        <v>-2.0672155970000001</v>
      </c>
      <c r="E578" s="8">
        <v>2.28E-12</v>
      </c>
      <c r="F578" s="2" t="s">
        <v>20</v>
      </c>
    </row>
    <row r="579" spans="1:6" x14ac:dyDescent="0.25">
      <c r="A579" s="2" t="s">
        <v>604</v>
      </c>
      <c r="B579" s="5">
        <v>465.35</v>
      </c>
      <c r="C579" s="5">
        <v>120.9033333</v>
      </c>
      <c r="D579" s="5">
        <v>-2.1433296020000001</v>
      </c>
      <c r="E579" s="2">
        <v>0</v>
      </c>
      <c r="F579" s="2" t="s">
        <v>20</v>
      </c>
    </row>
    <row r="580" spans="1:6" x14ac:dyDescent="0.25">
      <c r="A580" s="2" t="s">
        <v>605</v>
      </c>
      <c r="B580" s="5">
        <v>11.18333333</v>
      </c>
      <c r="C580" s="5">
        <v>2.713333333</v>
      </c>
      <c r="D580" s="5">
        <v>-2.1707254470000001</v>
      </c>
      <c r="E580" s="8">
        <v>2.9800000000000002E-69</v>
      </c>
      <c r="F580" s="2" t="s">
        <v>20</v>
      </c>
    </row>
    <row r="581" spans="1:6" x14ac:dyDescent="0.25">
      <c r="A581" s="2" t="s">
        <v>606</v>
      </c>
      <c r="B581" s="5">
        <v>9.42</v>
      </c>
      <c r="C581" s="5">
        <v>2.2066666669999999</v>
      </c>
      <c r="D581" s="5">
        <v>-2.193817524</v>
      </c>
      <c r="E581" s="8">
        <v>1.38E-58</v>
      </c>
      <c r="F581" s="2" t="s">
        <v>20</v>
      </c>
    </row>
    <row r="582" spans="1:6" x14ac:dyDescent="0.25">
      <c r="A582" s="2" t="s">
        <v>607</v>
      </c>
      <c r="B582" s="5">
        <v>5.12</v>
      </c>
      <c r="C582" s="5">
        <v>0</v>
      </c>
      <c r="D582" s="5">
        <v>-2.1954682710000002</v>
      </c>
      <c r="E582" s="8">
        <v>1.9899999999999998E-12</v>
      </c>
      <c r="F582" s="2" t="s">
        <v>20</v>
      </c>
    </row>
    <row r="583" spans="1:6" x14ac:dyDescent="0.25">
      <c r="A583" s="2" t="s">
        <v>608</v>
      </c>
      <c r="B583" s="5">
        <v>227.62</v>
      </c>
      <c r="C583" s="5">
        <v>56.93</v>
      </c>
      <c r="D583" s="5">
        <v>-2.2009246990000002</v>
      </c>
      <c r="E583" s="2">
        <v>0</v>
      </c>
      <c r="F583" s="2" t="s">
        <v>20</v>
      </c>
    </row>
    <row r="584" spans="1:6" x14ac:dyDescent="0.25">
      <c r="A584" s="2" t="s">
        <v>609</v>
      </c>
      <c r="B584" s="5">
        <v>526.27</v>
      </c>
      <c r="C584" s="5">
        <v>118.2666667</v>
      </c>
      <c r="D584" s="5">
        <v>-2.3215779049999998</v>
      </c>
      <c r="E584" s="8">
        <v>9.7099999999999991E-302</v>
      </c>
      <c r="F584" s="2" t="s">
        <v>20</v>
      </c>
    </row>
    <row r="585" spans="1:6" x14ac:dyDescent="0.25">
      <c r="A585" s="2" t="s">
        <v>610</v>
      </c>
      <c r="B585" s="5">
        <v>98.97666667</v>
      </c>
      <c r="C585" s="5">
        <v>21.86</v>
      </c>
      <c r="D585" s="5">
        <v>-2.3363769030000001</v>
      </c>
      <c r="E585" s="8">
        <v>1.4399999999999999E-147</v>
      </c>
      <c r="F585" s="2" t="s">
        <v>20</v>
      </c>
    </row>
    <row r="586" spans="1:6" x14ac:dyDescent="0.25">
      <c r="A586" s="2" t="s">
        <v>3</v>
      </c>
      <c r="B586" s="5">
        <v>24.446666669999999</v>
      </c>
      <c r="C586" s="5">
        <v>5.0233333330000001</v>
      </c>
      <c r="D586" s="5">
        <v>-2.3805567029999999</v>
      </c>
      <c r="E586" s="8">
        <v>2.4099999999999999E-76</v>
      </c>
      <c r="F586" s="2" t="s">
        <v>20</v>
      </c>
    </row>
    <row r="587" spans="1:6" x14ac:dyDescent="0.25">
      <c r="A587" s="2" t="s">
        <v>611</v>
      </c>
      <c r="B587" s="5">
        <v>6.97</v>
      </c>
      <c r="C587" s="5">
        <v>0.85</v>
      </c>
      <c r="D587" s="5">
        <v>-2.651596606</v>
      </c>
      <c r="E587" s="8">
        <v>7.8900000000000008E-37</v>
      </c>
      <c r="F587" s="2" t="s">
        <v>20</v>
      </c>
    </row>
    <row r="588" spans="1:6" x14ac:dyDescent="0.25">
      <c r="A588" s="2" t="s">
        <v>5</v>
      </c>
      <c r="B588" s="5">
        <v>45.676666670000003</v>
      </c>
      <c r="C588" s="5">
        <v>6.3966666669999999</v>
      </c>
      <c r="D588" s="5">
        <v>-2.9825952189999998</v>
      </c>
      <c r="E588" s="8">
        <v>5.7200000000000003E-229</v>
      </c>
      <c r="F588" s="2" t="s">
        <v>20</v>
      </c>
    </row>
    <row r="589" spans="1:6" x14ac:dyDescent="0.25">
      <c r="A589" s="2" t="s">
        <v>612</v>
      </c>
      <c r="B589" s="5">
        <v>77.33</v>
      </c>
      <c r="C589" s="5">
        <v>10.42333333</v>
      </c>
      <c r="D589" s="5">
        <v>-3.107089846</v>
      </c>
      <c r="E589" s="8">
        <v>3.6900000000000003E-284</v>
      </c>
      <c r="F589" s="2" t="s">
        <v>20</v>
      </c>
    </row>
    <row r="590" spans="1:6" x14ac:dyDescent="0.25">
      <c r="A590" s="2" t="s">
        <v>613</v>
      </c>
      <c r="B590" s="5">
        <v>109.0766667</v>
      </c>
      <c r="C590" s="5">
        <v>11.67</v>
      </c>
      <c r="D590" s="5">
        <v>-3.1182372869999999</v>
      </c>
      <c r="E590" s="8">
        <v>1.7699999999999999E-178</v>
      </c>
      <c r="F590" s="2" t="s">
        <v>20</v>
      </c>
    </row>
    <row r="591" spans="1:6" x14ac:dyDescent="0.25">
      <c r="A591" s="3" t="s">
        <v>614</v>
      </c>
      <c r="B591" s="6">
        <v>132.81</v>
      </c>
      <c r="C591" s="6">
        <v>9.1999999999999993</v>
      </c>
      <c r="D591" s="6">
        <v>-3.8393141489999998</v>
      </c>
      <c r="E591" s="9">
        <v>1.8E-198</v>
      </c>
      <c r="F591" s="3" t="s">
        <v>20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35D07-0EC8-406F-954A-D55730E1EA75}">
  <dimension ref="A1:C204"/>
  <sheetViews>
    <sheetView workbookViewId="0">
      <selection activeCell="G7" sqref="G7"/>
    </sheetView>
  </sheetViews>
  <sheetFormatPr defaultRowHeight="13.8" x14ac:dyDescent="0.25"/>
  <cols>
    <col min="1" max="1" width="32.88671875" style="21" customWidth="1"/>
    <col min="2" max="2" width="16.33203125" style="21" customWidth="1"/>
    <col min="3" max="3" width="55.109375" style="21" customWidth="1"/>
  </cols>
  <sheetData>
    <row r="1" spans="1:3" s="12" customFormat="1" ht="31.2" customHeight="1" x14ac:dyDescent="0.25">
      <c r="A1" s="23" t="s">
        <v>37</v>
      </c>
      <c r="B1" s="24"/>
      <c r="C1" s="25"/>
    </row>
    <row r="2" spans="1:3" ht="25.2" customHeight="1" x14ac:dyDescent="0.25">
      <c r="A2" s="19" t="s">
        <v>827</v>
      </c>
      <c r="B2" s="15" t="s">
        <v>38</v>
      </c>
      <c r="C2" s="15" t="s">
        <v>14</v>
      </c>
    </row>
    <row r="3" spans="1:3" ht="15" customHeight="1" x14ac:dyDescent="0.25">
      <c r="A3" s="10" t="s">
        <v>39</v>
      </c>
      <c r="B3" s="11" t="s">
        <v>254</v>
      </c>
      <c r="C3" s="11" t="s">
        <v>640</v>
      </c>
    </row>
    <row r="4" spans="1:3" ht="15" customHeight="1" x14ac:dyDescent="0.25">
      <c r="A4" s="10" t="s">
        <v>39</v>
      </c>
      <c r="B4" s="11" t="s">
        <v>241</v>
      </c>
      <c r="C4" s="11" t="s">
        <v>655</v>
      </c>
    </row>
    <row r="5" spans="1:3" ht="15" customHeight="1" x14ac:dyDescent="0.25">
      <c r="A5" s="10" t="s">
        <v>39</v>
      </c>
      <c r="B5" s="11" t="s">
        <v>230</v>
      </c>
      <c r="C5" s="11" t="s">
        <v>659</v>
      </c>
    </row>
    <row r="6" spans="1:3" ht="15" customHeight="1" x14ac:dyDescent="0.25">
      <c r="A6" s="10" t="s">
        <v>39</v>
      </c>
      <c r="B6" s="11" t="s">
        <v>287</v>
      </c>
      <c r="C6" s="11" t="s">
        <v>631</v>
      </c>
    </row>
    <row r="7" spans="1:3" ht="15" customHeight="1" x14ac:dyDescent="0.25">
      <c r="A7" s="10" t="s">
        <v>39</v>
      </c>
      <c r="B7" s="11" t="s">
        <v>162</v>
      </c>
      <c r="C7" s="11" t="s">
        <v>664</v>
      </c>
    </row>
    <row r="8" spans="1:3" ht="15" customHeight="1" x14ac:dyDescent="0.25">
      <c r="A8" s="10" t="s">
        <v>39</v>
      </c>
      <c r="B8" s="11" t="s">
        <v>234</v>
      </c>
      <c r="C8" s="11" t="s">
        <v>669</v>
      </c>
    </row>
    <row r="9" spans="1:3" ht="15" customHeight="1" x14ac:dyDescent="0.25">
      <c r="A9" s="10" t="s">
        <v>39</v>
      </c>
      <c r="B9" s="11" t="s">
        <v>128</v>
      </c>
      <c r="C9" s="11" t="s">
        <v>650</v>
      </c>
    </row>
    <row r="10" spans="1:3" ht="15" customHeight="1" x14ac:dyDescent="0.25">
      <c r="A10" s="10" t="s">
        <v>39</v>
      </c>
      <c r="B10" s="11" t="s">
        <v>242</v>
      </c>
      <c r="C10" s="11" t="s">
        <v>671</v>
      </c>
    </row>
    <row r="11" spans="1:3" ht="15" customHeight="1" x14ac:dyDescent="0.25">
      <c r="A11" s="10" t="s">
        <v>39</v>
      </c>
      <c r="B11" s="11" t="s">
        <v>275</v>
      </c>
      <c r="C11" s="11" t="s">
        <v>622</v>
      </c>
    </row>
    <row r="12" spans="1:3" ht="15" customHeight="1" x14ac:dyDescent="0.25">
      <c r="A12" s="10" t="s">
        <v>39</v>
      </c>
      <c r="B12" s="11" t="s">
        <v>350</v>
      </c>
      <c r="C12" s="11" t="s">
        <v>635</v>
      </c>
    </row>
    <row r="13" spans="1:3" ht="15" customHeight="1" x14ac:dyDescent="0.25">
      <c r="A13" s="10" t="s">
        <v>39</v>
      </c>
      <c r="B13" s="11" t="s">
        <v>111</v>
      </c>
      <c r="C13" s="11" t="s">
        <v>648</v>
      </c>
    </row>
    <row r="14" spans="1:3" ht="15" customHeight="1" x14ac:dyDescent="0.25">
      <c r="A14" s="10" t="s">
        <v>39</v>
      </c>
      <c r="B14" s="11" t="s">
        <v>106</v>
      </c>
      <c r="C14" s="11" t="s">
        <v>658</v>
      </c>
    </row>
    <row r="15" spans="1:3" ht="15" customHeight="1" x14ac:dyDescent="0.25">
      <c r="A15" s="10" t="s">
        <v>39</v>
      </c>
      <c r="B15" s="11" t="s">
        <v>61</v>
      </c>
      <c r="C15" s="11" t="s">
        <v>624</v>
      </c>
    </row>
    <row r="16" spans="1:3" ht="15" customHeight="1" x14ac:dyDescent="0.25">
      <c r="A16" s="10" t="s">
        <v>39</v>
      </c>
      <c r="B16" s="11" t="s">
        <v>6</v>
      </c>
      <c r="C16" s="11" t="s">
        <v>40</v>
      </c>
    </row>
    <row r="17" spans="1:3" ht="15" customHeight="1" x14ac:dyDescent="0.25">
      <c r="A17" s="10" t="s">
        <v>39</v>
      </c>
      <c r="B17" s="11" t="s">
        <v>141</v>
      </c>
      <c r="C17" s="11" t="s">
        <v>632</v>
      </c>
    </row>
    <row r="18" spans="1:3" ht="15" customHeight="1" x14ac:dyDescent="0.25">
      <c r="A18" s="10" t="s">
        <v>39</v>
      </c>
      <c r="B18" s="11" t="s">
        <v>76</v>
      </c>
      <c r="C18" s="11" t="s">
        <v>639</v>
      </c>
    </row>
    <row r="19" spans="1:3" ht="15" customHeight="1" x14ac:dyDescent="0.25">
      <c r="A19" s="10" t="s">
        <v>39</v>
      </c>
      <c r="B19" s="11" t="s">
        <v>28</v>
      </c>
      <c r="C19" s="11" t="s">
        <v>665</v>
      </c>
    </row>
    <row r="20" spans="1:3" ht="15" customHeight="1" x14ac:dyDescent="0.25">
      <c r="A20" s="10" t="s">
        <v>39</v>
      </c>
      <c r="B20" s="11" t="s">
        <v>159</v>
      </c>
      <c r="C20" s="11" t="s">
        <v>641</v>
      </c>
    </row>
    <row r="21" spans="1:3" ht="15" customHeight="1" x14ac:dyDescent="0.25">
      <c r="A21" s="10" t="s">
        <v>39</v>
      </c>
      <c r="B21" s="11" t="s">
        <v>129</v>
      </c>
      <c r="C21" s="11" t="s">
        <v>642</v>
      </c>
    </row>
    <row r="22" spans="1:3" ht="15" customHeight="1" x14ac:dyDescent="0.25">
      <c r="A22" s="10" t="s">
        <v>39</v>
      </c>
      <c r="B22" s="11" t="s">
        <v>109</v>
      </c>
      <c r="C22" s="11" t="s">
        <v>42</v>
      </c>
    </row>
    <row r="23" spans="1:3" ht="15" customHeight="1" x14ac:dyDescent="0.25">
      <c r="A23" s="10" t="s">
        <v>39</v>
      </c>
      <c r="B23" s="11" t="s">
        <v>11</v>
      </c>
      <c r="C23" s="11" t="s">
        <v>42</v>
      </c>
    </row>
    <row r="24" spans="1:3" ht="15" customHeight="1" x14ac:dyDescent="0.25">
      <c r="A24" s="10" t="s">
        <v>39</v>
      </c>
      <c r="B24" s="11" t="s">
        <v>72</v>
      </c>
      <c r="C24" s="11" t="s">
        <v>646</v>
      </c>
    </row>
    <row r="25" spans="1:3" ht="15" customHeight="1" x14ac:dyDescent="0.25">
      <c r="A25" s="10" t="s">
        <v>39</v>
      </c>
      <c r="B25" s="11" t="s">
        <v>7</v>
      </c>
      <c r="C25" s="11" t="s">
        <v>41</v>
      </c>
    </row>
    <row r="26" spans="1:3" ht="15" customHeight="1" x14ac:dyDescent="0.25">
      <c r="A26" s="10" t="s">
        <v>39</v>
      </c>
      <c r="B26" s="11" t="s">
        <v>29</v>
      </c>
      <c r="C26" s="11" t="s">
        <v>47</v>
      </c>
    </row>
    <row r="27" spans="1:3" ht="15" customHeight="1" x14ac:dyDescent="0.25">
      <c r="A27" s="10" t="s">
        <v>39</v>
      </c>
      <c r="B27" s="11" t="s">
        <v>12</v>
      </c>
      <c r="C27" s="11" t="s">
        <v>670</v>
      </c>
    </row>
    <row r="28" spans="1:3" ht="15" customHeight="1" x14ac:dyDescent="0.25">
      <c r="A28" s="10" t="s">
        <v>39</v>
      </c>
      <c r="B28" s="11" t="s">
        <v>30</v>
      </c>
      <c r="C28" s="11" t="s">
        <v>42</v>
      </c>
    </row>
    <row r="29" spans="1:3" ht="15" customHeight="1" x14ac:dyDescent="0.25">
      <c r="A29" s="10" t="s">
        <v>39</v>
      </c>
      <c r="B29" s="11" t="s">
        <v>74</v>
      </c>
      <c r="C29" s="11" t="s">
        <v>657</v>
      </c>
    </row>
    <row r="30" spans="1:3" ht="15" customHeight="1" x14ac:dyDescent="0.25">
      <c r="A30" s="10" t="s">
        <v>39</v>
      </c>
      <c r="B30" s="11" t="s">
        <v>13</v>
      </c>
      <c r="C30" s="11" t="s">
        <v>672</v>
      </c>
    </row>
    <row r="31" spans="1:3" ht="15" customHeight="1" x14ac:dyDescent="0.25">
      <c r="A31" s="10" t="s">
        <v>39</v>
      </c>
      <c r="B31" s="11" t="s">
        <v>123</v>
      </c>
      <c r="C31" s="11" t="s">
        <v>662</v>
      </c>
    </row>
    <row r="32" spans="1:3" ht="15" customHeight="1" x14ac:dyDescent="0.25">
      <c r="A32" s="10" t="s">
        <v>39</v>
      </c>
      <c r="B32" s="11" t="s">
        <v>328</v>
      </c>
      <c r="C32" s="11" t="s">
        <v>636</v>
      </c>
    </row>
    <row r="33" spans="1:3" ht="15" customHeight="1" x14ac:dyDescent="0.25">
      <c r="A33" s="10" t="s">
        <v>39</v>
      </c>
      <c r="B33" s="11" t="s">
        <v>8</v>
      </c>
      <c r="C33" s="11" t="s">
        <v>667</v>
      </c>
    </row>
    <row r="34" spans="1:3" ht="15" customHeight="1" x14ac:dyDescent="0.25">
      <c r="A34" s="10" t="s">
        <v>615</v>
      </c>
      <c r="B34" s="11" t="s">
        <v>403</v>
      </c>
      <c r="C34" s="11" t="s">
        <v>627</v>
      </c>
    </row>
    <row r="35" spans="1:3" ht="15" customHeight="1" x14ac:dyDescent="0.25">
      <c r="A35" s="10" t="s">
        <v>615</v>
      </c>
      <c r="B35" s="11" t="s">
        <v>233</v>
      </c>
      <c r="C35" s="11" t="s">
        <v>627</v>
      </c>
    </row>
    <row r="36" spans="1:3" ht="15" customHeight="1" x14ac:dyDescent="0.25">
      <c r="A36" s="10" t="s">
        <v>615</v>
      </c>
      <c r="B36" s="11" t="s">
        <v>95</v>
      </c>
      <c r="C36" s="11" t="s">
        <v>660</v>
      </c>
    </row>
    <row r="37" spans="1:3" ht="15" customHeight="1" x14ac:dyDescent="0.25">
      <c r="A37" s="10" t="s">
        <v>39</v>
      </c>
      <c r="B37" s="11" t="s">
        <v>616</v>
      </c>
      <c r="C37" s="11" t="s">
        <v>621</v>
      </c>
    </row>
    <row r="38" spans="1:3" ht="15" customHeight="1" x14ac:dyDescent="0.25">
      <c r="A38" s="10" t="s">
        <v>39</v>
      </c>
      <c r="B38" s="11" t="s">
        <v>359</v>
      </c>
      <c r="C38" s="11" t="s">
        <v>661</v>
      </c>
    </row>
    <row r="39" spans="1:3" ht="15" customHeight="1" x14ac:dyDescent="0.25">
      <c r="A39" s="10" t="s">
        <v>39</v>
      </c>
      <c r="B39" s="11" t="s">
        <v>372</v>
      </c>
      <c r="C39" s="11" t="s">
        <v>661</v>
      </c>
    </row>
    <row r="40" spans="1:3" ht="15" customHeight="1" x14ac:dyDescent="0.25">
      <c r="A40" s="10" t="s">
        <v>39</v>
      </c>
      <c r="B40" s="11" t="s">
        <v>180</v>
      </c>
      <c r="C40" s="11" t="s">
        <v>617</v>
      </c>
    </row>
    <row r="41" spans="1:3" ht="15" customHeight="1" x14ac:dyDescent="0.25">
      <c r="A41" s="10" t="s">
        <v>39</v>
      </c>
      <c r="B41" s="11" t="s">
        <v>235</v>
      </c>
      <c r="C41" s="11" t="s">
        <v>824</v>
      </c>
    </row>
    <row r="42" spans="1:3" ht="15" customHeight="1" x14ac:dyDescent="0.25">
      <c r="A42" s="17" t="s">
        <v>39</v>
      </c>
      <c r="B42" s="11" t="s">
        <v>225</v>
      </c>
      <c r="C42" s="11" t="s">
        <v>626</v>
      </c>
    </row>
    <row r="43" spans="1:3" ht="15" customHeight="1" x14ac:dyDescent="0.25">
      <c r="A43" s="17" t="s">
        <v>39</v>
      </c>
      <c r="B43" s="11" t="s">
        <v>344</v>
      </c>
      <c r="C43" s="11" t="s">
        <v>628</v>
      </c>
    </row>
    <row r="44" spans="1:3" ht="15" customHeight="1" x14ac:dyDescent="0.25">
      <c r="A44" s="10" t="s">
        <v>39</v>
      </c>
      <c r="B44" s="11" t="s">
        <v>71</v>
      </c>
      <c r="C44" s="11" t="s">
        <v>629</v>
      </c>
    </row>
    <row r="45" spans="1:3" ht="15" customHeight="1" x14ac:dyDescent="0.25">
      <c r="A45" s="10" t="s">
        <v>39</v>
      </c>
      <c r="B45" s="11" t="s">
        <v>172</v>
      </c>
      <c r="C45" s="11" t="s">
        <v>633</v>
      </c>
    </row>
    <row r="46" spans="1:3" ht="15" customHeight="1" x14ac:dyDescent="0.25">
      <c r="A46" s="10" t="s">
        <v>39</v>
      </c>
      <c r="B46" s="11" t="s">
        <v>148</v>
      </c>
      <c r="C46" s="11" t="s">
        <v>666</v>
      </c>
    </row>
    <row r="47" spans="1:3" ht="15" customHeight="1" x14ac:dyDescent="0.25">
      <c r="A47" s="10" t="s">
        <v>39</v>
      </c>
      <c r="B47" s="11" t="s">
        <v>388</v>
      </c>
      <c r="C47" s="11" t="s">
        <v>643</v>
      </c>
    </row>
    <row r="48" spans="1:3" ht="15" customHeight="1" x14ac:dyDescent="0.25">
      <c r="A48" s="10" t="s">
        <v>39</v>
      </c>
      <c r="B48" s="11" t="s">
        <v>60</v>
      </c>
      <c r="C48" s="11" t="s">
        <v>628</v>
      </c>
    </row>
    <row r="49" spans="1:3" ht="15" customHeight="1" x14ac:dyDescent="0.25">
      <c r="A49" s="10" t="s">
        <v>39</v>
      </c>
      <c r="B49" s="11" t="s">
        <v>31</v>
      </c>
      <c r="C49" s="11" t="s">
        <v>48</v>
      </c>
    </row>
    <row r="50" spans="1:3" ht="15" customHeight="1" x14ac:dyDescent="0.25">
      <c r="A50" s="10" t="s">
        <v>39</v>
      </c>
      <c r="B50" s="11" t="s">
        <v>165</v>
      </c>
      <c r="C50" s="11" t="s">
        <v>620</v>
      </c>
    </row>
    <row r="51" spans="1:3" ht="15" customHeight="1" x14ac:dyDescent="0.25">
      <c r="A51" s="10" t="s">
        <v>39</v>
      </c>
      <c r="B51" s="11" t="s">
        <v>308</v>
      </c>
      <c r="C51" s="11" t="s">
        <v>825</v>
      </c>
    </row>
    <row r="52" spans="1:3" ht="15" customHeight="1" x14ac:dyDescent="0.25">
      <c r="A52" s="10" t="s">
        <v>39</v>
      </c>
      <c r="B52" s="11" t="s">
        <v>263</v>
      </c>
      <c r="C52" s="11" t="s">
        <v>825</v>
      </c>
    </row>
    <row r="53" spans="1:3" ht="15" customHeight="1" x14ac:dyDescent="0.25">
      <c r="A53" s="10" t="s">
        <v>39</v>
      </c>
      <c r="B53" s="11" t="s">
        <v>104</v>
      </c>
      <c r="C53" s="11" t="s">
        <v>623</v>
      </c>
    </row>
    <row r="54" spans="1:3" ht="15" customHeight="1" x14ac:dyDescent="0.25">
      <c r="A54" s="10" t="s">
        <v>39</v>
      </c>
      <c r="B54" s="11" t="s">
        <v>240</v>
      </c>
      <c r="C54" s="11" t="s">
        <v>626</v>
      </c>
    </row>
    <row r="55" spans="1:3" ht="15" customHeight="1" x14ac:dyDescent="0.25">
      <c r="A55" s="10" t="s">
        <v>39</v>
      </c>
      <c r="B55" s="11" t="s">
        <v>269</v>
      </c>
      <c r="C55" s="11" t="s">
        <v>663</v>
      </c>
    </row>
    <row r="56" spans="1:3" ht="15" customHeight="1" x14ac:dyDescent="0.25">
      <c r="A56" s="10" t="s">
        <v>39</v>
      </c>
      <c r="B56" s="11" t="s">
        <v>220</v>
      </c>
      <c r="C56" s="11" t="s">
        <v>637</v>
      </c>
    </row>
    <row r="57" spans="1:3" ht="15" customHeight="1" x14ac:dyDescent="0.25">
      <c r="A57" s="10" t="s">
        <v>39</v>
      </c>
      <c r="B57" s="11" t="s">
        <v>219</v>
      </c>
      <c r="C57" s="11" t="s">
        <v>668</v>
      </c>
    </row>
    <row r="58" spans="1:3" ht="15" customHeight="1" x14ac:dyDescent="0.25">
      <c r="A58" s="10" t="s">
        <v>39</v>
      </c>
      <c r="B58" s="11" t="s">
        <v>303</v>
      </c>
      <c r="C58" s="11" t="s">
        <v>645</v>
      </c>
    </row>
    <row r="59" spans="1:3" ht="15" customHeight="1" x14ac:dyDescent="0.25">
      <c r="A59" s="10" t="s">
        <v>39</v>
      </c>
      <c r="B59" s="11" t="s">
        <v>101</v>
      </c>
      <c r="C59" s="11" t="s">
        <v>647</v>
      </c>
    </row>
    <row r="60" spans="1:3" ht="15" customHeight="1" x14ac:dyDescent="0.25">
      <c r="A60" s="10" t="s">
        <v>39</v>
      </c>
      <c r="B60" s="11" t="s">
        <v>177</v>
      </c>
      <c r="C60" s="11" t="s">
        <v>647</v>
      </c>
    </row>
    <row r="61" spans="1:3" ht="15" customHeight="1" x14ac:dyDescent="0.25">
      <c r="A61" s="10" t="s">
        <v>39</v>
      </c>
      <c r="B61" s="11" t="s">
        <v>207</v>
      </c>
      <c r="C61" s="11" t="s">
        <v>647</v>
      </c>
    </row>
    <row r="62" spans="1:3" ht="15" customHeight="1" x14ac:dyDescent="0.25">
      <c r="A62" s="10" t="s">
        <v>39</v>
      </c>
      <c r="B62" s="11" t="s">
        <v>125</v>
      </c>
      <c r="C62" s="11" t="s">
        <v>647</v>
      </c>
    </row>
    <row r="63" spans="1:3" ht="15" customHeight="1" x14ac:dyDescent="0.25">
      <c r="A63" s="10" t="s">
        <v>39</v>
      </c>
      <c r="B63" s="11" t="s">
        <v>143</v>
      </c>
      <c r="C63" s="11" t="s">
        <v>647</v>
      </c>
    </row>
    <row r="64" spans="1:3" ht="15" customHeight="1" x14ac:dyDescent="0.25">
      <c r="A64" s="10" t="s">
        <v>39</v>
      </c>
      <c r="B64" s="11" t="s">
        <v>108</v>
      </c>
      <c r="C64" s="11" t="s">
        <v>647</v>
      </c>
    </row>
    <row r="65" spans="1:3" ht="15" customHeight="1" x14ac:dyDescent="0.25">
      <c r="A65" s="10" t="s">
        <v>39</v>
      </c>
      <c r="B65" s="11" t="s">
        <v>134</v>
      </c>
      <c r="C65" s="11" t="s">
        <v>647</v>
      </c>
    </row>
    <row r="66" spans="1:3" ht="15" customHeight="1" x14ac:dyDescent="0.25">
      <c r="A66" s="10" t="s">
        <v>39</v>
      </c>
      <c r="B66" s="11" t="s">
        <v>311</v>
      </c>
      <c r="C66" s="11" t="s">
        <v>649</v>
      </c>
    </row>
    <row r="67" spans="1:3" ht="15" customHeight="1" x14ac:dyDescent="0.25">
      <c r="A67" s="10" t="s">
        <v>39</v>
      </c>
      <c r="B67" s="11" t="s">
        <v>290</v>
      </c>
      <c r="C67" s="11" t="s">
        <v>651</v>
      </c>
    </row>
    <row r="68" spans="1:3" ht="15" customHeight="1" x14ac:dyDescent="0.25">
      <c r="A68" s="10" t="s">
        <v>39</v>
      </c>
      <c r="B68" s="11" t="s">
        <v>317</v>
      </c>
      <c r="C68" s="11" t="s">
        <v>656</v>
      </c>
    </row>
    <row r="69" spans="1:3" ht="15" customHeight="1" x14ac:dyDescent="0.25">
      <c r="A69" s="10" t="s">
        <v>39</v>
      </c>
      <c r="B69" s="11" t="s">
        <v>369</v>
      </c>
      <c r="C69" s="11" t="s">
        <v>694</v>
      </c>
    </row>
    <row r="70" spans="1:3" ht="15" customHeight="1" x14ac:dyDescent="0.25">
      <c r="A70" s="10" t="s">
        <v>39</v>
      </c>
      <c r="B70" s="11" t="s">
        <v>79</v>
      </c>
      <c r="C70" s="11" t="s">
        <v>625</v>
      </c>
    </row>
    <row r="71" spans="1:3" ht="15" customHeight="1" x14ac:dyDescent="0.25">
      <c r="A71" s="10" t="s">
        <v>39</v>
      </c>
      <c r="B71" s="11" t="s">
        <v>400</v>
      </c>
      <c r="C71" s="11" t="s">
        <v>652</v>
      </c>
    </row>
    <row r="72" spans="1:3" ht="15" customHeight="1" x14ac:dyDescent="0.25">
      <c r="A72" s="10" t="s">
        <v>39</v>
      </c>
      <c r="B72" s="11" t="s">
        <v>288</v>
      </c>
      <c r="C72" s="11" t="s">
        <v>652</v>
      </c>
    </row>
    <row r="73" spans="1:3" ht="15" customHeight="1" x14ac:dyDescent="0.25">
      <c r="A73" s="10" t="s">
        <v>39</v>
      </c>
      <c r="B73" s="11" t="s">
        <v>135</v>
      </c>
      <c r="C73" s="11" t="s">
        <v>618</v>
      </c>
    </row>
    <row r="74" spans="1:3" ht="15" customHeight="1" x14ac:dyDescent="0.25">
      <c r="A74" s="10" t="s">
        <v>39</v>
      </c>
      <c r="B74" s="11" t="s">
        <v>173</v>
      </c>
      <c r="C74" s="11" t="s">
        <v>619</v>
      </c>
    </row>
    <row r="75" spans="1:3" ht="15" customHeight="1" x14ac:dyDescent="0.25">
      <c r="A75" s="17" t="s">
        <v>39</v>
      </c>
      <c r="B75" s="11" t="s">
        <v>402</v>
      </c>
      <c r="C75" s="11" t="s">
        <v>634</v>
      </c>
    </row>
    <row r="76" spans="1:3" ht="15" customHeight="1" x14ac:dyDescent="0.25">
      <c r="A76" s="17" t="s">
        <v>39</v>
      </c>
      <c r="B76" s="11" t="s">
        <v>373</v>
      </c>
      <c r="C76" s="11" t="s">
        <v>638</v>
      </c>
    </row>
    <row r="77" spans="1:3" ht="15" customHeight="1" x14ac:dyDescent="0.25">
      <c r="A77" s="18" t="s">
        <v>39</v>
      </c>
      <c r="B77" s="11" t="s">
        <v>289</v>
      </c>
      <c r="C77" s="11" t="s">
        <v>654</v>
      </c>
    </row>
    <row r="78" spans="1:3" ht="15" customHeight="1" x14ac:dyDescent="0.25">
      <c r="A78" s="10" t="s">
        <v>44</v>
      </c>
      <c r="B78" s="11" t="s">
        <v>394</v>
      </c>
      <c r="C78" s="11" t="s">
        <v>675</v>
      </c>
    </row>
    <row r="79" spans="1:3" ht="15" customHeight="1" x14ac:dyDescent="0.25">
      <c r="A79" s="10" t="s">
        <v>44</v>
      </c>
      <c r="B79" s="11" t="s">
        <v>392</v>
      </c>
      <c r="C79" s="11" t="s">
        <v>676</v>
      </c>
    </row>
    <row r="80" spans="1:3" ht="15" customHeight="1" x14ac:dyDescent="0.25">
      <c r="A80" s="10" t="s">
        <v>44</v>
      </c>
      <c r="B80" s="11" t="s">
        <v>411</v>
      </c>
      <c r="C80" s="11" t="s">
        <v>677</v>
      </c>
    </row>
    <row r="81" spans="1:3" ht="15" customHeight="1" x14ac:dyDescent="0.25">
      <c r="A81" s="10" t="s">
        <v>44</v>
      </c>
      <c r="B81" s="11" t="s">
        <v>34</v>
      </c>
      <c r="C81" s="11" t="s">
        <v>693</v>
      </c>
    </row>
    <row r="82" spans="1:3" ht="15" customHeight="1" x14ac:dyDescent="0.25">
      <c r="A82" s="10" t="s">
        <v>44</v>
      </c>
      <c r="B82" s="11" t="s">
        <v>85</v>
      </c>
      <c r="C82" s="11" t="s">
        <v>679</v>
      </c>
    </row>
    <row r="83" spans="1:3" ht="15" customHeight="1" x14ac:dyDescent="0.25">
      <c r="A83" s="10" t="s">
        <v>44</v>
      </c>
      <c r="B83" s="11" t="s">
        <v>387</v>
      </c>
      <c r="C83" s="11" t="s">
        <v>680</v>
      </c>
    </row>
    <row r="84" spans="1:3" ht="15" customHeight="1" x14ac:dyDescent="0.25">
      <c r="A84" s="10" t="s">
        <v>44</v>
      </c>
      <c r="B84" s="11" t="s">
        <v>202</v>
      </c>
      <c r="C84" s="11" t="s">
        <v>681</v>
      </c>
    </row>
    <row r="85" spans="1:3" ht="15" customHeight="1" x14ac:dyDescent="0.25">
      <c r="A85" s="10" t="s">
        <v>44</v>
      </c>
      <c r="B85" s="11" t="s">
        <v>33</v>
      </c>
      <c r="C85" s="11" t="s">
        <v>49</v>
      </c>
    </row>
    <row r="86" spans="1:3" ht="15" customHeight="1" x14ac:dyDescent="0.25">
      <c r="A86" s="10" t="s">
        <v>44</v>
      </c>
      <c r="B86" s="11" t="s">
        <v>393</v>
      </c>
      <c r="C86" s="11" t="s">
        <v>682</v>
      </c>
    </row>
    <row r="87" spans="1:3" ht="15" customHeight="1" x14ac:dyDescent="0.25">
      <c r="A87" s="10" t="s">
        <v>44</v>
      </c>
      <c r="B87" s="11" t="s">
        <v>259</v>
      </c>
      <c r="C87" s="11" t="s">
        <v>683</v>
      </c>
    </row>
    <row r="88" spans="1:3" ht="15" customHeight="1" x14ac:dyDescent="0.25">
      <c r="A88" s="10" t="s">
        <v>44</v>
      </c>
      <c r="B88" s="11" t="s">
        <v>149</v>
      </c>
      <c r="C88" s="11" t="s">
        <v>684</v>
      </c>
    </row>
    <row r="89" spans="1:3" ht="15" customHeight="1" x14ac:dyDescent="0.25">
      <c r="A89" s="20" t="s">
        <v>44</v>
      </c>
      <c r="B89" s="11" t="s">
        <v>249</v>
      </c>
      <c r="C89" s="11" t="s">
        <v>653</v>
      </c>
    </row>
    <row r="90" spans="1:3" ht="15" customHeight="1" x14ac:dyDescent="0.25">
      <c r="A90" s="20" t="s">
        <v>44</v>
      </c>
      <c r="B90" s="11" t="s">
        <v>243</v>
      </c>
      <c r="C90" s="11" t="s">
        <v>644</v>
      </c>
    </row>
    <row r="91" spans="1:3" ht="15" customHeight="1" x14ac:dyDescent="0.25">
      <c r="A91" s="10" t="s">
        <v>44</v>
      </c>
      <c r="B91" s="11" t="s">
        <v>358</v>
      </c>
      <c r="C91" s="11" t="s">
        <v>688</v>
      </c>
    </row>
    <row r="92" spans="1:3" ht="15" customHeight="1" x14ac:dyDescent="0.25">
      <c r="A92" s="10" t="s">
        <v>44</v>
      </c>
      <c r="B92" s="11" t="s">
        <v>399</v>
      </c>
      <c r="C92" s="11" t="s">
        <v>691</v>
      </c>
    </row>
    <row r="93" spans="1:3" ht="15" customHeight="1" x14ac:dyDescent="0.25">
      <c r="A93" s="10" t="s">
        <v>44</v>
      </c>
      <c r="B93" s="11" t="s">
        <v>182</v>
      </c>
      <c r="C93" s="11" t="s">
        <v>686</v>
      </c>
    </row>
    <row r="94" spans="1:3" ht="15" customHeight="1" x14ac:dyDescent="0.25">
      <c r="A94" s="10" t="s">
        <v>44</v>
      </c>
      <c r="B94" s="11" t="s">
        <v>211</v>
      </c>
      <c r="C94" s="11" t="s">
        <v>686</v>
      </c>
    </row>
    <row r="95" spans="1:3" ht="15" customHeight="1" x14ac:dyDescent="0.25">
      <c r="A95" s="11" t="s">
        <v>43</v>
      </c>
      <c r="B95" s="11" t="s">
        <v>273</v>
      </c>
      <c r="C95" s="11" t="s">
        <v>674</v>
      </c>
    </row>
    <row r="96" spans="1:3" ht="15" customHeight="1" x14ac:dyDescent="0.25">
      <c r="A96" s="11" t="s">
        <v>43</v>
      </c>
      <c r="B96" s="11" t="s">
        <v>673</v>
      </c>
      <c r="C96" s="11" t="s">
        <v>692</v>
      </c>
    </row>
    <row r="97" spans="1:3" ht="15" customHeight="1" x14ac:dyDescent="0.25">
      <c r="A97" s="11" t="s">
        <v>43</v>
      </c>
      <c r="B97" s="11" t="s">
        <v>142</v>
      </c>
      <c r="C97" s="11" t="s">
        <v>678</v>
      </c>
    </row>
    <row r="98" spans="1:3" ht="15" customHeight="1" x14ac:dyDescent="0.25">
      <c r="A98" s="11" t="s">
        <v>43</v>
      </c>
      <c r="B98" s="11" t="s">
        <v>281</v>
      </c>
      <c r="C98" s="11" t="s">
        <v>685</v>
      </c>
    </row>
    <row r="99" spans="1:3" ht="15" customHeight="1" x14ac:dyDescent="0.25">
      <c r="A99" s="11" t="s">
        <v>43</v>
      </c>
      <c r="B99" s="11" t="s">
        <v>297</v>
      </c>
      <c r="C99" s="11" t="s">
        <v>687</v>
      </c>
    </row>
    <row r="100" spans="1:3" ht="15" customHeight="1" x14ac:dyDescent="0.25">
      <c r="A100" s="11" t="s">
        <v>43</v>
      </c>
      <c r="B100" s="11" t="s">
        <v>144</v>
      </c>
      <c r="C100" s="11" t="s">
        <v>689</v>
      </c>
    </row>
    <row r="101" spans="1:3" ht="15" customHeight="1" x14ac:dyDescent="0.25">
      <c r="A101" s="11" t="s">
        <v>43</v>
      </c>
      <c r="B101" s="11" t="s">
        <v>323</v>
      </c>
      <c r="C101" s="11" t="s">
        <v>690</v>
      </c>
    </row>
    <row r="102" spans="1:3" ht="15" customHeight="1" x14ac:dyDescent="0.25">
      <c r="A102" s="11" t="s">
        <v>43</v>
      </c>
      <c r="B102" s="11" t="s">
        <v>356</v>
      </c>
      <c r="C102" s="11" t="s">
        <v>828</v>
      </c>
    </row>
    <row r="103" spans="1:3" ht="15" customHeight="1" x14ac:dyDescent="0.25">
      <c r="A103" s="11" t="s">
        <v>45</v>
      </c>
      <c r="B103" s="11" t="s">
        <v>96</v>
      </c>
      <c r="C103" s="11" t="s">
        <v>704</v>
      </c>
    </row>
    <row r="104" spans="1:3" ht="15" customHeight="1" x14ac:dyDescent="0.25">
      <c r="A104" s="11" t="s">
        <v>45</v>
      </c>
      <c r="B104" s="11" t="s">
        <v>401</v>
      </c>
      <c r="C104" s="11" t="s">
        <v>697</v>
      </c>
    </row>
    <row r="105" spans="1:3" ht="15" customHeight="1" x14ac:dyDescent="0.25">
      <c r="A105" s="11" t="s">
        <v>45</v>
      </c>
      <c r="B105" s="11" t="s">
        <v>380</v>
      </c>
      <c r="C105" s="11" t="s">
        <v>698</v>
      </c>
    </row>
    <row r="106" spans="1:3" ht="15" customHeight="1" x14ac:dyDescent="0.25">
      <c r="A106" s="11" t="s">
        <v>45</v>
      </c>
      <c r="B106" s="11" t="s">
        <v>91</v>
      </c>
      <c r="C106" s="11" t="s">
        <v>712</v>
      </c>
    </row>
    <row r="107" spans="1:3" ht="15" customHeight="1" x14ac:dyDescent="0.25">
      <c r="A107" s="11" t="s">
        <v>45</v>
      </c>
      <c r="B107" s="11" t="s">
        <v>407</v>
      </c>
      <c r="C107" s="11" t="s">
        <v>703</v>
      </c>
    </row>
    <row r="108" spans="1:3" ht="15" customHeight="1" x14ac:dyDescent="0.25">
      <c r="A108" s="11" t="s">
        <v>45</v>
      </c>
      <c r="B108" s="11" t="s">
        <v>231</v>
      </c>
      <c r="C108" s="11" t="s">
        <v>706</v>
      </c>
    </row>
    <row r="109" spans="1:3" ht="15" customHeight="1" x14ac:dyDescent="0.25">
      <c r="A109" s="11" t="s">
        <v>45</v>
      </c>
      <c r="B109" s="11" t="s">
        <v>100</v>
      </c>
      <c r="C109" s="11" t="s">
        <v>706</v>
      </c>
    </row>
    <row r="110" spans="1:3" ht="15" customHeight="1" x14ac:dyDescent="0.25">
      <c r="A110" s="11" t="s">
        <v>45</v>
      </c>
      <c r="B110" s="11" t="s">
        <v>133</v>
      </c>
      <c r="C110" s="11" t="s">
        <v>702</v>
      </c>
    </row>
    <row r="111" spans="1:3" ht="15" customHeight="1" x14ac:dyDescent="0.25">
      <c r="A111" s="11" t="s">
        <v>45</v>
      </c>
      <c r="B111" s="11" t="s">
        <v>103</v>
      </c>
      <c r="C111" s="11" t="s">
        <v>707</v>
      </c>
    </row>
    <row r="112" spans="1:3" ht="15" customHeight="1" x14ac:dyDescent="0.25">
      <c r="A112" s="11" t="s">
        <v>45</v>
      </c>
      <c r="B112" s="11" t="s">
        <v>107</v>
      </c>
      <c r="C112" s="11" t="s">
        <v>709</v>
      </c>
    </row>
    <row r="113" spans="1:3" ht="15" customHeight="1" x14ac:dyDescent="0.25">
      <c r="A113" s="11" t="s">
        <v>45</v>
      </c>
      <c r="B113" s="11" t="s">
        <v>131</v>
      </c>
      <c r="C113" s="11" t="s">
        <v>699</v>
      </c>
    </row>
    <row r="114" spans="1:3" ht="15" customHeight="1" x14ac:dyDescent="0.25">
      <c r="A114" s="11" t="s">
        <v>45</v>
      </c>
      <c r="B114" s="11" t="s">
        <v>115</v>
      </c>
      <c r="C114" s="11" t="s">
        <v>710</v>
      </c>
    </row>
    <row r="115" spans="1:3" ht="15" customHeight="1" x14ac:dyDescent="0.25">
      <c r="A115" s="11" t="s">
        <v>45</v>
      </c>
      <c r="B115" s="11" t="s">
        <v>415</v>
      </c>
      <c r="C115" s="11" t="s">
        <v>700</v>
      </c>
    </row>
    <row r="116" spans="1:3" ht="15" customHeight="1" x14ac:dyDescent="0.25">
      <c r="A116" s="11" t="s">
        <v>45</v>
      </c>
      <c r="B116" s="11" t="s">
        <v>381</v>
      </c>
      <c r="C116" s="11" t="s">
        <v>714</v>
      </c>
    </row>
    <row r="117" spans="1:3" ht="15" customHeight="1" x14ac:dyDescent="0.25">
      <c r="A117" s="11" t="s">
        <v>45</v>
      </c>
      <c r="B117" s="11" t="s">
        <v>192</v>
      </c>
      <c r="C117" s="11" t="s">
        <v>716</v>
      </c>
    </row>
    <row r="118" spans="1:3" ht="15" customHeight="1" x14ac:dyDescent="0.25">
      <c r="A118" s="11" t="s">
        <v>45</v>
      </c>
      <c r="B118" s="11" t="s">
        <v>150</v>
      </c>
      <c r="C118" s="11" t="s">
        <v>715</v>
      </c>
    </row>
    <row r="119" spans="1:3" ht="15" customHeight="1" x14ac:dyDescent="0.25">
      <c r="A119" s="11" t="s">
        <v>45</v>
      </c>
      <c r="B119" s="11" t="s">
        <v>35</v>
      </c>
      <c r="C119" s="11" t="s">
        <v>705</v>
      </c>
    </row>
    <row r="120" spans="1:3" ht="15" customHeight="1" x14ac:dyDescent="0.25">
      <c r="A120" s="11" t="s">
        <v>45</v>
      </c>
      <c r="B120" s="11" t="s">
        <v>336</v>
      </c>
      <c r="C120" s="11" t="s">
        <v>701</v>
      </c>
    </row>
    <row r="121" spans="1:3" ht="15" customHeight="1" x14ac:dyDescent="0.25">
      <c r="A121" s="11" t="s">
        <v>45</v>
      </c>
      <c r="B121" s="11" t="s">
        <v>201</v>
      </c>
      <c r="C121" s="11" t="s">
        <v>708</v>
      </c>
    </row>
    <row r="122" spans="1:3" ht="15" customHeight="1" x14ac:dyDescent="0.25">
      <c r="A122" s="20" t="s">
        <v>45</v>
      </c>
      <c r="B122" s="11" t="s">
        <v>333</v>
      </c>
      <c r="C122" s="11" t="s">
        <v>630</v>
      </c>
    </row>
    <row r="123" spans="1:3" ht="15" customHeight="1" x14ac:dyDescent="0.25">
      <c r="A123" s="20" t="s">
        <v>45</v>
      </c>
      <c r="B123" s="11" t="s">
        <v>342</v>
      </c>
      <c r="C123" s="11" t="s">
        <v>630</v>
      </c>
    </row>
    <row r="124" spans="1:3" ht="15" customHeight="1" x14ac:dyDescent="0.25">
      <c r="A124" s="11" t="s">
        <v>45</v>
      </c>
      <c r="B124" s="11" t="s">
        <v>195</v>
      </c>
      <c r="C124" s="11" t="s">
        <v>826</v>
      </c>
    </row>
    <row r="125" spans="1:3" ht="15" customHeight="1" x14ac:dyDescent="0.25">
      <c r="A125" s="11" t="s">
        <v>695</v>
      </c>
      <c r="B125" s="11" t="s">
        <v>209</v>
      </c>
      <c r="C125" s="11" t="s">
        <v>696</v>
      </c>
    </row>
    <row r="126" spans="1:3" ht="15" customHeight="1" x14ac:dyDescent="0.25">
      <c r="A126" s="11" t="s">
        <v>695</v>
      </c>
      <c r="B126" s="11" t="s">
        <v>226</v>
      </c>
      <c r="C126" s="11" t="s">
        <v>713</v>
      </c>
    </row>
    <row r="127" spans="1:3" ht="15" customHeight="1" x14ac:dyDescent="0.25">
      <c r="A127" s="11" t="s">
        <v>695</v>
      </c>
      <c r="B127" s="11" t="s">
        <v>357</v>
      </c>
      <c r="C127" s="11" t="s">
        <v>711</v>
      </c>
    </row>
    <row r="128" spans="1:3" ht="15" customHeight="1" x14ac:dyDescent="0.25">
      <c r="A128" s="10" t="s">
        <v>717</v>
      </c>
      <c r="B128" s="11" t="s">
        <v>413</v>
      </c>
      <c r="C128" s="11" t="s">
        <v>718</v>
      </c>
    </row>
    <row r="129" spans="1:3" ht="15" customHeight="1" x14ac:dyDescent="0.25">
      <c r="A129" s="10" t="s">
        <v>717</v>
      </c>
      <c r="B129" s="11" t="s">
        <v>246</v>
      </c>
      <c r="C129" s="11" t="s">
        <v>722</v>
      </c>
    </row>
    <row r="130" spans="1:3" ht="15" customHeight="1" x14ac:dyDescent="0.25">
      <c r="A130" s="10" t="s">
        <v>717</v>
      </c>
      <c r="B130" s="11" t="s">
        <v>298</v>
      </c>
      <c r="C130" s="11" t="s">
        <v>723</v>
      </c>
    </row>
    <row r="131" spans="1:3" ht="15" customHeight="1" x14ac:dyDescent="0.25">
      <c r="A131" s="10" t="s">
        <v>717</v>
      </c>
      <c r="B131" s="11" t="s">
        <v>62</v>
      </c>
      <c r="C131" s="11" t="s">
        <v>724</v>
      </c>
    </row>
    <row r="132" spans="1:3" ht="15" customHeight="1" x14ac:dyDescent="0.25">
      <c r="A132" s="10" t="s">
        <v>717</v>
      </c>
      <c r="B132" s="11" t="s">
        <v>410</v>
      </c>
      <c r="C132" s="11" t="s">
        <v>719</v>
      </c>
    </row>
    <row r="133" spans="1:3" ht="15" customHeight="1" x14ac:dyDescent="0.25">
      <c r="A133" s="10" t="s">
        <v>717</v>
      </c>
      <c r="B133" s="11" t="s">
        <v>271</v>
      </c>
      <c r="C133" s="11" t="s">
        <v>720</v>
      </c>
    </row>
    <row r="134" spans="1:3" ht="15" customHeight="1" x14ac:dyDescent="0.25">
      <c r="A134" s="10" t="s">
        <v>717</v>
      </c>
      <c r="B134" s="11" t="s">
        <v>327</v>
      </c>
      <c r="C134" s="11" t="s">
        <v>725</v>
      </c>
    </row>
    <row r="135" spans="1:3" ht="15" customHeight="1" x14ac:dyDescent="0.25">
      <c r="A135" s="10" t="s">
        <v>717</v>
      </c>
      <c r="B135" s="11" t="s">
        <v>374</v>
      </c>
      <c r="C135" s="11" t="s">
        <v>721</v>
      </c>
    </row>
    <row r="136" spans="1:3" ht="15" customHeight="1" x14ac:dyDescent="0.25">
      <c r="A136" s="11" t="s">
        <v>726</v>
      </c>
      <c r="B136" s="11" t="s">
        <v>383</v>
      </c>
      <c r="C136" s="11" t="s">
        <v>727</v>
      </c>
    </row>
    <row r="137" spans="1:3" ht="15" customHeight="1" x14ac:dyDescent="0.25">
      <c r="A137" s="11" t="s">
        <v>726</v>
      </c>
      <c r="B137" s="11" t="s">
        <v>59</v>
      </c>
      <c r="C137" s="11" t="s">
        <v>728</v>
      </c>
    </row>
    <row r="138" spans="1:3" ht="15" customHeight="1" x14ac:dyDescent="0.25">
      <c r="A138" s="11" t="s">
        <v>726</v>
      </c>
      <c r="B138" s="11" t="s">
        <v>120</v>
      </c>
      <c r="C138" s="11" t="s">
        <v>729</v>
      </c>
    </row>
    <row r="139" spans="1:3" ht="15" customHeight="1" x14ac:dyDescent="0.25">
      <c r="A139" s="11" t="s">
        <v>726</v>
      </c>
      <c r="B139" s="11" t="s">
        <v>316</v>
      </c>
      <c r="C139" s="11" t="s">
        <v>730</v>
      </c>
    </row>
    <row r="140" spans="1:3" ht="15" customHeight="1" x14ac:dyDescent="0.25">
      <c r="A140" s="11" t="s">
        <v>726</v>
      </c>
      <c r="B140" s="11" t="s">
        <v>196</v>
      </c>
      <c r="C140" s="11" t="s">
        <v>731</v>
      </c>
    </row>
    <row r="141" spans="1:3" ht="15" customHeight="1" x14ac:dyDescent="0.25">
      <c r="A141" s="11" t="s">
        <v>726</v>
      </c>
      <c r="B141" s="11" t="s">
        <v>409</v>
      </c>
      <c r="C141" s="11" t="s">
        <v>732</v>
      </c>
    </row>
    <row r="142" spans="1:3" ht="15" customHeight="1" x14ac:dyDescent="0.25">
      <c r="A142" s="10" t="s">
        <v>53</v>
      </c>
      <c r="B142" s="11" t="s">
        <v>169</v>
      </c>
      <c r="C142" s="11" t="s">
        <v>733</v>
      </c>
    </row>
    <row r="143" spans="1:3" ht="15" customHeight="1" x14ac:dyDescent="0.25">
      <c r="A143" s="10" t="s">
        <v>53</v>
      </c>
      <c r="B143" s="11" t="s">
        <v>204</v>
      </c>
      <c r="C143" s="11" t="s">
        <v>737</v>
      </c>
    </row>
    <row r="144" spans="1:3" ht="15" customHeight="1" x14ac:dyDescent="0.25">
      <c r="A144" s="10" t="s">
        <v>53</v>
      </c>
      <c r="B144" s="11" t="s">
        <v>300</v>
      </c>
      <c r="C144" s="11" t="s">
        <v>734</v>
      </c>
    </row>
    <row r="145" spans="1:3" ht="15" customHeight="1" x14ac:dyDescent="0.25">
      <c r="A145" s="10" t="s">
        <v>53</v>
      </c>
      <c r="B145" s="11" t="s">
        <v>319</v>
      </c>
      <c r="C145" s="11" t="s">
        <v>735</v>
      </c>
    </row>
    <row r="146" spans="1:3" ht="15" customHeight="1" x14ac:dyDescent="0.25">
      <c r="A146" s="10" t="s">
        <v>53</v>
      </c>
      <c r="B146" s="11" t="s">
        <v>332</v>
      </c>
      <c r="C146" s="11" t="s">
        <v>736</v>
      </c>
    </row>
    <row r="147" spans="1:3" ht="15" customHeight="1" x14ac:dyDescent="0.25">
      <c r="A147" s="10" t="s">
        <v>738</v>
      </c>
      <c r="B147" s="11" t="s">
        <v>130</v>
      </c>
      <c r="C147" s="11" t="s">
        <v>741</v>
      </c>
    </row>
    <row r="148" spans="1:3" ht="15" customHeight="1" x14ac:dyDescent="0.25">
      <c r="A148" s="10" t="s">
        <v>738</v>
      </c>
      <c r="B148" s="11" t="s">
        <v>278</v>
      </c>
      <c r="C148" s="11" t="s">
        <v>742</v>
      </c>
    </row>
    <row r="149" spans="1:3" ht="15" customHeight="1" x14ac:dyDescent="0.25">
      <c r="A149" s="10" t="s">
        <v>738</v>
      </c>
      <c r="B149" s="11" t="s">
        <v>396</v>
      </c>
      <c r="C149" s="11" t="s">
        <v>739</v>
      </c>
    </row>
    <row r="150" spans="1:3" ht="15" customHeight="1" x14ac:dyDescent="0.25">
      <c r="A150" s="10" t="s">
        <v>738</v>
      </c>
      <c r="B150" s="11" t="s">
        <v>168</v>
      </c>
      <c r="C150" s="11" t="s">
        <v>740</v>
      </c>
    </row>
    <row r="151" spans="1:3" ht="15" customHeight="1" x14ac:dyDescent="0.25">
      <c r="A151" s="10" t="s">
        <v>50</v>
      </c>
      <c r="B151" s="11" t="s">
        <v>296</v>
      </c>
      <c r="C151" s="11" t="s">
        <v>743</v>
      </c>
    </row>
    <row r="152" spans="1:3" ht="15" customHeight="1" x14ac:dyDescent="0.25">
      <c r="A152" s="10" t="s">
        <v>50</v>
      </c>
      <c r="B152" s="11" t="s">
        <v>26</v>
      </c>
      <c r="C152" s="11" t="s">
        <v>51</v>
      </c>
    </row>
    <row r="153" spans="1:3" ht="15" customHeight="1" x14ac:dyDescent="0.25">
      <c r="A153" s="10" t="s">
        <v>50</v>
      </c>
      <c r="B153" s="11" t="s">
        <v>25</v>
      </c>
      <c r="C153" s="11" t="s">
        <v>51</v>
      </c>
    </row>
    <row r="154" spans="1:3" ht="15" customHeight="1" x14ac:dyDescent="0.25">
      <c r="A154" s="11" t="s">
        <v>46</v>
      </c>
      <c r="B154" s="11" t="s">
        <v>89</v>
      </c>
      <c r="C154" s="11" t="s">
        <v>744</v>
      </c>
    </row>
    <row r="155" spans="1:3" ht="15" customHeight="1" x14ac:dyDescent="0.25">
      <c r="A155" s="11" t="s">
        <v>46</v>
      </c>
      <c r="B155" s="11" t="s">
        <v>322</v>
      </c>
      <c r="C155" s="11" t="s">
        <v>745</v>
      </c>
    </row>
    <row r="156" spans="1:3" ht="15" customHeight="1" x14ac:dyDescent="0.25">
      <c r="A156" s="11" t="s">
        <v>46</v>
      </c>
      <c r="B156" s="11" t="s">
        <v>354</v>
      </c>
      <c r="C156" s="11" t="s">
        <v>746</v>
      </c>
    </row>
    <row r="157" spans="1:3" ht="15" customHeight="1" x14ac:dyDescent="0.25">
      <c r="A157" s="10" t="s">
        <v>747</v>
      </c>
      <c r="B157" s="11" t="s">
        <v>68</v>
      </c>
      <c r="C157" s="11" t="s">
        <v>749</v>
      </c>
    </row>
    <row r="158" spans="1:3" ht="15" customHeight="1" x14ac:dyDescent="0.25">
      <c r="A158" s="10" t="s">
        <v>747</v>
      </c>
      <c r="B158" s="11" t="s">
        <v>75</v>
      </c>
      <c r="C158" s="11" t="s">
        <v>748</v>
      </c>
    </row>
    <row r="159" spans="1:3" ht="15" customHeight="1" x14ac:dyDescent="0.25">
      <c r="A159" s="10" t="s">
        <v>747</v>
      </c>
      <c r="B159" s="11" t="s">
        <v>315</v>
      </c>
      <c r="C159" s="11" t="s">
        <v>750</v>
      </c>
    </row>
    <row r="160" spans="1:3" ht="15" customHeight="1" x14ac:dyDescent="0.25">
      <c r="A160" s="10" t="s">
        <v>751</v>
      </c>
      <c r="B160" s="11" t="s">
        <v>391</v>
      </c>
      <c r="C160" s="11" t="s">
        <v>752</v>
      </c>
    </row>
    <row r="161" spans="1:3" ht="15" customHeight="1" x14ac:dyDescent="0.25">
      <c r="A161" s="10" t="s">
        <v>751</v>
      </c>
      <c r="B161" s="11" t="s">
        <v>137</v>
      </c>
      <c r="C161" s="11" t="s">
        <v>753</v>
      </c>
    </row>
    <row r="162" spans="1:3" ht="15" customHeight="1" x14ac:dyDescent="0.25">
      <c r="A162" s="10" t="s">
        <v>751</v>
      </c>
      <c r="B162" s="11" t="s">
        <v>245</v>
      </c>
      <c r="C162" s="11" t="s">
        <v>754</v>
      </c>
    </row>
    <row r="163" spans="1:3" ht="15" customHeight="1" x14ac:dyDescent="0.25">
      <c r="A163" s="10" t="s">
        <v>755</v>
      </c>
      <c r="B163" s="11" t="s">
        <v>366</v>
      </c>
      <c r="C163" s="11" t="s">
        <v>756</v>
      </c>
    </row>
    <row r="164" spans="1:3" ht="15" customHeight="1" x14ac:dyDescent="0.25">
      <c r="A164" s="10" t="s">
        <v>755</v>
      </c>
      <c r="B164" s="11" t="s">
        <v>200</v>
      </c>
      <c r="C164" s="11" t="s">
        <v>757</v>
      </c>
    </row>
    <row r="165" spans="1:3" ht="15" customHeight="1" x14ac:dyDescent="0.25">
      <c r="A165" s="10" t="s">
        <v>758</v>
      </c>
      <c r="B165" s="11" t="s">
        <v>206</v>
      </c>
      <c r="C165" s="11" t="s">
        <v>759</v>
      </c>
    </row>
    <row r="166" spans="1:3" ht="15" customHeight="1" x14ac:dyDescent="0.25">
      <c r="A166" s="10" t="s">
        <v>758</v>
      </c>
      <c r="B166" s="11" t="s">
        <v>362</v>
      </c>
      <c r="C166" s="11" t="s">
        <v>760</v>
      </c>
    </row>
    <row r="167" spans="1:3" ht="15" customHeight="1" x14ac:dyDescent="0.25">
      <c r="A167" s="11" t="s">
        <v>761</v>
      </c>
      <c r="B167" s="11" t="s">
        <v>213</v>
      </c>
      <c r="C167" s="11" t="s">
        <v>762</v>
      </c>
    </row>
    <row r="168" spans="1:3" ht="15" customHeight="1" x14ac:dyDescent="0.25">
      <c r="A168" s="11" t="s">
        <v>761</v>
      </c>
      <c r="B168" s="11" t="s">
        <v>167</v>
      </c>
      <c r="C168" s="11" t="s">
        <v>762</v>
      </c>
    </row>
    <row r="169" spans="1:3" ht="15" customHeight="1" x14ac:dyDescent="0.25">
      <c r="A169" s="10" t="s">
        <v>763</v>
      </c>
      <c r="B169" s="11" t="s">
        <v>156</v>
      </c>
      <c r="C169" s="11" t="s">
        <v>765</v>
      </c>
    </row>
    <row r="170" spans="1:3" ht="15" customHeight="1" x14ac:dyDescent="0.25">
      <c r="A170" s="10" t="s">
        <v>764</v>
      </c>
      <c r="B170" s="11" t="s">
        <v>216</v>
      </c>
      <c r="C170" s="11" t="s">
        <v>766</v>
      </c>
    </row>
    <row r="171" spans="1:3" ht="15" customHeight="1" x14ac:dyDescent="0.25">
      <c r="A171" s="10" t="s">
        <v>767</v>
      </c>
      <c r="B171" s="11" t="s">
        <v>256</v>
      </c>
      <c r="C171" s="11" t="s">
        <v>768</v>
      </c>
    </row>
    <row r="172" spans="1:3" ht="15" customHeight="1" x14ac:dyDescent="0.25">
      <c r="A172" s="10" t="s">
        <v>767</v>
      </c>
      <c r="B172" s="11" t="s">
        <v>284</v>
      </c>
      <c r="C172" s="11" t="s">
        <v>769</v>
      </c>
    </row>
    <row r="173" spans="1:3" ht="15" customHeight="1" x14ac:dyDescent="0.25">
      <c r="A173" s="10" t="s">
        <v>770</v>
      </c>
      <c r="B173" s="11" t="s">
        <v>267</v>
      </c>
      <c r="C173" s="11" t="s">
        <v>771</v>
      </c>
    </row>
    <row r="174" spans="1:3" ht="15" customHeight="1" x14ac:dyDescent="0.25">
      <c r="A174" s="10" t="s">
        <v>770</v>
      </c>
      <c r="B174" s="11" t="s">
        <v>301</v>
      </c>
      <c r="C174" s="11" t="s">
        <v>772</v>
      </c>
    </row>
    <row r="175" spans="1:3" ht="15" customHeight="1" x14ac:dyDescent="0.25">
      <c r="A175" s="10" t="s">
        <v>773</v>
      </c>
      <c r="B175" s="11" t="s">
        <v>122</v>
      </c>
      <c r="C175" s="11" t="s">
        <v>774</v>
      </c>
    </row>
    <row r="176" spans="1:3" ht="15" customHeight="1" x14ac:dyDescent="0.25">
      <c r="A176" s="10" t="s">
        <v>773</v>
      </c>
      <c r="B176" s="11" t="s">
        <v>127</v>
      </c>
      <c r="C176" s="11" t="s">
        <v>775</v>
      </c>
    </row>
    <row r="177" spans="1:3" ht="15" customHeight="1" x14ac:dyDescent="0.25">
      <c r="A177" s="11" t="s">
        <v>776</v>
      </c>
      <c r="B177" s="11" t="s">
        <v>65</v>
      </c>
      <c r="C177" s="11" t="s">
        <v>777</v>
      </c>
    </row>
    <row r="178" spans="1:3" ht="15" customHeight="1" x14ac:dyDescent="0.25">
      <c r="A178" s="11" t="s">
        <v>776</v>
      </c>
      <c r="B178" s="11" t="s">
        <v>398</v>
      </c>
      <c r="C178" s="11" t="s">
        <v>778</v>
      </c>
    </row>
    <row r="179" spans="1:3" ht="15" customHeight="1" x14ac:dyDescent="0.25">
      <c r="A179" s="10" t="s">
        <v>779</v>
      </c>
      <c r="B179" s="11" t="s">
        <v>105</v>
      </c>
      <c r="C179" s="11" t="s">
        <v>780</v>
      </c>
    </row>
    <row r="180" spans="1:3" ht="15" customHeight="1" x14ac:dyDescent="0.25">
      <c r="A180" s="10" t="s">
        <v>779</v>
      </c>
      <c r="B180" s="11" t="s">
        <v>99</v>
      </c>
      <c r="C180" s="11" t="s">
        <v>780</v>
      </c>
    </row>
    <row r="181" spans="1:3" ht="15" customHeight="1" x14ac:dyDescent="0.25">
      <c r="A181" s="10" t="s">
        <v>781</v>
      </c>
      <c r="B181" s="11" t="s">
        <v>345</v>
      </c>
      <c r="C181" s="11" t="s">
        <v>782</v>
      </c>
    </row>
    <row r="182" spans="1:3" ht="15" customHeight="1" x14ac:dyDescent="0.25">
      <c r="A182" s="10" t="s">
        <v>781</v>
      </c>
      <c r="B182" s="11" t="s">
        <v>93</v>
      </c>
      <c r="C182" s="11" t="s">
        <v>783</v>
      </c>
    </row>
    <row r="183" spans="1:3" ht="15" customHeight="1" x14ac:dyDescent="0.25">
      <c r="A183" s="10" t="s">
        <v>797</v>
      </c>
      <c r="B183" s="11" t="s">
        <v>84</v>
      </c>
      <c r="C183" s="11" t="s">
        <v>815</v>
      </c>
    </row>
    <row r="184" spans="1:3" ht="15" customHeight="1" x14ac:dyDescent="0.25">
      <c r="A184" s="10" t="s">
        <v>787</v>
      </c>
      <c r="B184" s="11" t="s">
        <v>364</v>
      </c>
      <c r="C184" s="11"/>
    </row>
    <row r="185" spans="1:3" ht="15" customHeight="1" x14ac:dyDescent="0.25">
      <c r="A185" s="10" t="s">
        <v>801</v>
      </c>
      <c r="B185" s="11" t="s">
        <v>312</v>
      </c>
      <c r="C185" s="11" t="s">
        <v>818</v>
      </c>
    </row>
    <row r="186" spans="1:3" ht="15" customHeight="1" x14ac:dyDescent="0.25">
      <c r="A186" s="10" t="s">
        <v>791</v>
      </c>
      <c r="B186" s="11" t="s">
        <v>379</v>
      </c>
      <c r="C186" s="11" t="s">
        <v>811</v>
      </c>
    </row>
    <row r="187" spans="1:3" ht="15" customHeight="1" x14ac:dyDescent="0.25">
      <c r="A187" s="10" t="s">
        <v>786</v>
      </c>
      <c r="B187" s="11" t="s">
        <v>227</v>
      </c>
      <c r="C187" s="11" t="s">
        <v>769</v>
      </c>
    </row>
    <row r="188" spans="1:3" ht="15" customHeight="1" x14ac:dyDescent="0.25">
      <c r="A188" s="10" t="s">
        <v>784</v>
      </c>
      <c r="B188" s="11" t="s">
        <v>4</v>
      </c>
      <c r="C188" s="11" t="s">
        <v>805</v>
      </c>
    </row>
    <row r="189" spans="1:3" ht="15" customHeight="1" x14ac:dyDescent="0.25">
      <c r="A189" s="10" t="s">
        <v>803</v>
      </c>
      <c r="B189" s="11" t="s">
        <v>258</v>
      </c>
      <c r="C189" s="11" t="s">
        <v>820</v>
      </c>
    </row>
    <row r="190" spans="1:3" ht="15" customHeight="1" x14ac:dyDescent="0.25">
      <c r="A190" s="10" t="s">
        <v>52</v>
      </c>
      <c r="B190" s="11" t="s">
        <v>171</v>
      </c>
      <c r="C190" s="11" t="s">
        <v>806</v>
      </c>
    </row>
    <row r="191" spans="1:3" ht="15" customHeight="1" x14ac:dyDescent="0.25">
      <c r="A191" s="10" t="s">
        <v>796</v>
      </c>
      <c r="B191" s="11" t="s">
        <v>370</v>
      </c>
      <c r="C191" s="11" t="s">
        <v>814</v>
      </c>
    </row>
    <row r="192" spans="1:3" ht="15" customHeight="1" x14ac:dyDescent="0.25">
      <c r="A192" s="10" t="s">
        <v>785</v>
      </c>
      <c r="B192" s="11" t="s">
        <v>368</v>
      </c>
      <c r="C192" s="11" t="s">
        <v>807</v>
      </c>
    </row>
    <row r="193" spans="1:3" ht="15" customHeight="1" x14ac:dyDescent="0.25">
      <c r="A193" s="10" t="s">
        <v>789</v>
      </c>
      <c r="B193" s="11" t="s">
        <v>320</v>
      </c>
      <c r="C193" s="11" t="s">
        <v>809</v>
      </c>
    </row>
    <row r="194" spans="1:3" ht="15" customHeight="1" x14ac:dyDescent="0.25">
      <c r="A194" s="10" t="s">
        <v>792</v>
      </c>
      <c r="B194" s="11" t="s">
        <v>236</v>
      </c>
      <c r="C194" s="11" t="s">
        <v>812</v>
      </c>
    </row>
    <row r="195" spans="1:3" ht="15" customHeight="1" x14ac:dyDescent="0.25">
      <c r="A195" s="10" t="s">
        <v>798</v>
      </c>
      <c r="B195" s="11" t="s">
        <v>205</v>
      </c>
      <c r="C195" s="11" t="s">
        <v>816</v>
      </c>
    </row>
    <row r="196" spans="1:3" ht="15" customHeight="1" x14ac:dyDescent="0.25">
      <c r="A196" s="10" t="s">
        <v>804</v>
      </c>
      <c r="B196" s="11" t="s">
        <v>229</v>
      </c>
      <c r="C196" s="11" t="s">
        <v>821</v>
      </c>
    </row>
    <row r="197" spans="1:3" ht="15" customHeight="1" x14ac:dyDescent="0.25">
      <c r="A197" s="10" t="s">
        <v>793</v>
      </c>
      <c r="B197" s="11" t="s">
        <v>77</v>
      </c>
      <c r="C197" s="11" t="s">
        <v>813</v>
      </c>
    </row>
    <row r="198" spans="1:3" ht="15" customHeight="1" x14ac:dyDescent="0.25">
      <c r="A198" s="11" t="s">
        <v>799</v>
      </c>
      <c r="B198" s="11" t="s">
        <v>153</v>
      </c>
      <c r="C198" s="11" t="s">
        <v>799</v>
      </c>
    </row>
    <row r="199" spans="1:3" ht="15" customHeight="1" x14ac:dyDescent="0.25">
      <c r="A199" s="10" t="s">
        <v>794</v>
      </c>
      <c r="B199" s="11" t="s">
        <v>367</v>
      </c>
      <c r="C199" s="11" t="s">
        <v>822</v>
      </c>
    </row>
    <row r="200" spans="1:3" ht="15" customHeight="1" x14ac:dyDescent="0.25">
      <c r="A200" s="10" t="s">
        <v>788</v>
      </c>
      <c r="B200" s="11" t="s">
        <v>215</v>
      </c>
      <c r="C200" s="11" t="s">
        <v>808</v>
      </c>
    </row>
    <row r="201" spans="1:3" ht="15" customHeight="1" x14ac:dyDescent="0.25">
      <c r="A201" s="10" t="s">
        <v>802</v>
      </c>
      <c r="B201" s="11" t="s">
        <v>406</v>
      </c>
      <c r="C201" s="11" t="s">
        <v>819</v>
      </c>
    </row>
    <row r="202" spans="1:3" ht="15" customHeight="1" x14ac:dyDescent="0.25">
      <c r="A202" s="10" t="s">
        <v>790</v>
      </c>
      <c r="B202" s="11" t="s">
        <v>64</v>
      </c>
      <c r="C202" s="11" t="s">
        <v>810</v>
      </c>
    </row>
    <row r="203" spans="1:3" ht="15" customHeight="1" x14ac:dyDescent="0.25">
      <c r="A203" s="10" t="s">
        <v>795</v>
      </c>
      <c r="B203" s="11" t="s">
        <v>306</v>
      </c>
      <c r="C203" s="11" t="s">
        <v>823</v>
      </c>
    </row>
    <row r="204" spans="1:3" ht="15" customHeight="1" x14ac:dyDescent="0.25">
      <c r="A204" s="16" t="s">
        <v>800</v>
      </c>
      <c r="B204" s="16" t="s">
        <v>164</v>
      </c>
      <c r="C204" s="16" t="s">
        <v>817</v>
      </c>
    </row>
  </sheetData>
  <mergeCells count="1">
    <mergeCell ref="A1:C1"/>
  </mergeCells>
  <phoneticPr fontId="1" type="noConversion"/>
  <conditionalFormatting sqref="B75:B76 B78:B127 B3:B27 B42:B43">
    <cfRule type="duplicateValues" dxfId="24" priority="28"/>
  </conditionalFormatting>
  <conditionalFormatting sqref="B28:B41 B44:B52">
    <cfRule type="duplicateValues" dxfId="23" priority="27"/>
  </conditionalFormatting>
  <conditionalFormatting sqref="B128:B135">
    <cfRule type="duplicateValues" dxfId="22" priority="25"/>
  </conditionalFormatting>
  <conditionalFormatting sqref="B136:B141">
    <cfRule type="duplicateValues" dxfId="21" priority="24"/>
  </conditionalFormatting>
  <conditionalFormatting sqref="B142:B146">
    <cfRule type="duplicateValues" dxfId="20" priority="23"/>
  </conditionalFormatting>
  <conditionalFormatting sqref="B147:B150">
    <cfRule type="duplicateValues" dxfId="19" priority="22"/>
  </conditionalFormatting>
  <conditionalFormatting sqref="B151:B153">
    <cfRule type="duplicateValues" dxfId="18" priority="21"/>
  </conditionalFormatting>
  <conditionalFormatting sqref="B154:B156">
    <cfRule type="duplicateValues" dxfId="17" priority="20"/>
  </conditionalFormatting>
  <conditionalFormatting sqref="B157:B159">
    <cfRule type="duplicateValues" dxfId="16" priority="19"/>
  </conditionalFormatting>
  <conditionalFormatting sqref="B160:B162">
    <cfRule type="duplicateValues" dxfId="15" priority="18"/>
  </conditionalFormatting>
  <conditionalFormatting sqref="B163:B164">
    <cfRule type="duplicateValues" dxfId="14" priority="17"/>
  </conditionalFormatting>
  <conditionalFormatting sqref="B165:B166">
    <cfRule type="duplicateValues" dxfId="13" priority="16"/>
  </conditionalFormatting>
  <conditionalFormatting sqref="B167:B168">
    <cfRule type="duplicateValues" dxfId="12" priority="15"/>
  </conditionalFormatting>
  <conditionalFormatting sqref="B169:B170">
    <cfRule type="duplicateValues" dxfId="11" priority="14"/>
  </conditionalFormatting>
  <conditionalFormatting sqref="B171:B172">
    <cfRule type="duplicateValues" dxfId="10" priority="13"/>
  </conditionalFormatting>
  <conditionalFormatting sqref="B173:B174">
    <cfRule type="duplicateValues" dxfId="9" priority="12"/>
  </conditionalFormatting>
  <conditionalFormatting sqref="B175:B176">
    <cfRule type="duplicateValues" dxfId="8" priority="11"/>
  </conditionalFormatting>
  <conditionalFormatting sqref="B177:B178">
    <cfRule type="duplicateValues" dxfId="7" priority="10"/>
  </conditionalFormatting>
  <conditionalFormatting sqref="B179:B180">
    <cfRule type="duplicateValues" dxfId="6" priority="9"/>
  </conditionalFormatting>
  <conditionalFormatting sqref="B181:B182">
    <cfRule type="duplicateValues" dxfId="5" priority="8"/>
  </conditionalFormatting>
  <conditionalFormatting sqref="B183:B204">
    <cfRule type="duplicateValues" dxfId="4" priority="40"/>
  </conditionalFormatting>
  <conditionalFormatting sqref="B53:B74">
    <cfRule type="duplicateValues" dxfId="3" priority="44"/>
  </conditionalFormatting>
  <conditionalFormatting sqref="B77">
    <cfRule type="duplicateValues" dxfId="2" priority="4"/>
  </conditionalFormatting>
  <conditionalFormatting sqref="C77">
    <cfRule type="duplicateValues" dxfId="1" priority="3"/>
  </conditionalFormatting>
  <conditionalFormatting sqref="B1:B1048576">
    <cfRule type="duplicateValues" dxfId="0" priority="4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Gs</vt:lpstr>
      <vt:lpstr>Functional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Shuai</dc:creator>
  <cp:lastModifiedBy>WangShuai</cp:lastModifiedBy>
  <dcterms:created xsi:type="dcterms:W3CDTF">2015-06-05T18:17:20Z</dcterms:created>
  <dcterms:modified xsi:type="dcterms:W3CDTF">2022-04-27T07:41:42Z</dcterms:modified>
</cp:coreProperties>
</file>